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570" windowWidth="20775" windowHeight="11955"/>
  </bookViews>
  <sheets>
    <sheet name="Sheet0" sheetId="1" r:id="rId1"/>
  </sheets>
  <definedNames>
    <definedName name="_xlnm._FilterDatabase" localSheetId="0" hidden="1">Sheet0!$A$9:$F$5146</definedName>
  </definedNames>
  <calcPr calcId="0"/>
</workbook>
</file>

<file path=xl/sharedStrings.xml><?xml version="1.0" encoding="utf-8"?>
<sst xmlns="http://schemas.openxmlformats.org/spreadsheetml/2006/main" count="761" uniqueCount="633">
  <si>
    <t>Protein names</t>
  </si>
  <si>
    <t>Gene names</t>
  </si>
  <si>
    <t>Organism</t>
  </si>
  <si>
    <t>Zinc finger</t>
  </si>
  <si>
    <t>Homo sapiens (Human)</t>
  </si>
  <si>
    <t>Q9H2P0</t>
  </si>
  <si>
    <t>ADNP_HUMAN</t>
  </si>
  <si>
    <t>Activity-dependent neuroprotector homeobox protein (Activity-dependent neuroprotective protein)</t>
  </si>
  <si>
    <t>ADNP ADNP1 KIAA0784</t>
  </si>
  <si>
    <t>ZN_FING 74..97;  /note="C2H2-type 1";  /evidence="ECO:0000255|PROSITE-ProRule:PRU00042"; ZN_FING 107..129;  /note="C2H2-type 2; atypical";  /evidence="ECO:0000255|PROSITE-ProRule:PRU00042"; ZN_FING 165..188;  /note="C2H2-type 3";  /evidence="ECO:0000255|PROSITE-ProRule:PRU00042"; ZN_FING 221..244;  /note="C2H2-type 4";  /evidence="ECO:0000255|PROSITE-ProRule:PRU00042"; ZN_FING 447..469;  /note="C2H2-type 5; atypical";  /evidence="ECO:0000255|PROSITE-ProRule:PRU00042"; ZN_FING 489..510;  /note="C2H2-type 6; atypical";  /evidence="ECO:0000255|PROSITE-ProRule:PRU00042"; ZN_FING 512..535;  /note="C2H2-type 7";  /evidence="ECO:0000255|PROSITE-ProRule:PRU00042"; ZN_FING 622..647;  /note="C2H2-type 8; atypical";  /evidence="ECO:0000255|PROSITE-ProRule:PRU00042"; ZN_FING 662..686;  /note="C2H2-type 9; atypical";  /evidence="ECO:0000255|PROSITE-ProRule:PRU00042"</t>
  </si>
  <si>
    <t>Q9UPQ3</t>
  </si>
  <si>
    <t>AGAP1_HUMAN</t>
  </si>
  <si>
    <t>Arf-GAP with GTPase, ANK repeat and PH domain-containing protein 1 (AGAP-1) (Centaurin-gamma-2) (Cnt-g2) (GTP-binding and GTPase-activating protein 1) (GGAP1)</t>
  </si>
  <si>
    <t>AGAP1 CENTG2 KIAA1099</t>
  </si>
  <si>
    <t>ZN_FING 624..647;  /note="C4-type";  /evidence="ECO:0000255|PROSITE-ProRule:PRU00288"</t>
  </si>
  <si>
    <t>Q99490</t>
  </si>
  <si>
    <t>AGAP2_HUMAN</t>
  </si>
  <si>
    <t>Arf-GAP with GTPase, ANK repeat and PH domain-containing protein 2 (AGAP-2) (Centaurin-gamma-1) (Cnt-g1) (GTP-binding and GTPase-activating protein 2) (GGAP2) (Phosphatidylinositol 3-kinase enhancer) (PIKE)</t>
  </si>
  <si>
    <t>AGAP2 CENTG1 KIAA0167</t>
  </si>
  <si>
    <t>ZN_FING 946..969;  /note="C4-type";  /evidence="ECO:0000255|PROSITE-ProRule:PRU00288"</t>
  </si>
  <si>
    <t>Q68CP9</t>
  </si>
  <si>
    <t>ARID2_HUMAN</t>
  </si>
  <si>
    <t>AT-rich interactive domain-containing protein 2 (ARID domain-containing protein 2) (BRG1-associated factor 200) (BAF200) (Zinc finger protein with activation potential) (Zipzap/p200)</t>
  </si>
  <si>
    <t>ARID2 BAF200 KIAA1557</t>
  </si>
  <si>
    <t>ZN_FING 1632..1657;  /note="C2H2-type"</t>
  </si>
  <si>
    <t>Androgen receptor (Dihydrotestosterone receptor) (Nuclear receptor subfamily 3 group C member 4)</t>
  </si>
  <si>
    <t>P10275</t>
  </si>
  <si>
    <t>ANDR_HUMAN</t>
  </si>
  <si>
    <t>AR DHTR NR3C4</t>
  </si>
  <si>
    <t>ZN_FING 560..580;  /note="NR C4-type";  /evidence="ECO:0000255|PROSITE-ProRule:PRU00407"; ZN_FING 596..620;  /note="NR C4-type";  /evidence="ECO:0000255|PROSITE-ProRule:PRU00407"</t>
  </si>
  <si>
    <t>Q9NR48</t>
  </si>
  <si>
    <t>ASH1L_HUMAN</t>
  </si>
  <si>
    <t>Histone-lysine N-methyltransferase ASH1L (EC 2.1.1.-) (EC 2.1.1.359) (ASH1-like protein) (huASH1) (Absent small and homeotic disks protein 1 homolog) (Lysine N-methyltransferase 2H)</t>
  </si>
  <si>
    <t>ASH1L KIAA1420 KMT2H</t>
  </si>
  <si>
    <t>ZN_FING 2585..2631;  /note="PHD-type"</t>
  </si>
  <si>
    <t>Q9C0F0</t>
  </si>
  <si>
    <t>ASXL3_HUMAN</t>
  </si>
  <si>
    <t>Putative Polycomb group protein ASXL3 (Additional sex combs-like protein 3)</t>
  </si>
  <si>
    <t>ASXL3 KIAA1713</t>
  </si>
  <si>
    <t>ZN_FING 2210..2247;  /note="PHD-type; atypical"</t>
  </si>
  <si>
    <t>P46100</t>
  </si>
  <si>
    <t>ATRX_HUMAN</t>
  </si>
  <si>
    <t>Transcriptional regulator ATRX (EC 3.6.4.12) (ATP-dependent helicase ATRX) (X-linked helicase II) (X-linked nuclear protein) (XNP) (Znf-HX)</t>
  </si>
  <si>
    <t>ATRX RAD54L XH2</t>
  </si>
  <si>
    <t>ZN_FING 170..206;  /note="GATA-type; atypical";  /evidence="ECO:0000255|PROSITE-ProRule:PRU00865"; ZN_FING 217..272;  /note="PHD-type; atypical";  /evidence="ECO:0000255|PROSITE-ProRule:PRU00865"</t>
  </si>
  <si>
    <t>Q9UIF8</t>
  </si>
  <si>
    <t>BAZ2B_HUMAN</t>
  </si>
  <si>
    <t>Bromodomain adjacent to zinc finger domain protein 2B (hWALp4)</t>
  </si>
  <si>
    <t>BAZ2B KIAA1476</t>
  </si>
  <si>
    <t>ZN_FING 1931..1981;  /note="PHD-type";  /evidence="ECO:0000255|PROSITE-ProRule:PRU00146"</t>
  </si>
  <si>
    <t>Q9H165</t>
  </si>
  <si>
    <t>BC11A_HUMAN</t>
  </si>
  <si>
    <t>B-cell lymphoma/leukemia 11A (BCL-11A) (B-cell CLL/lymphoma 11A) (COUP-TF-interacting protein 1) (Ecotropic viral integration site 9 protein homolog) (EVI-9) (Zinc finger protein 856)</t>
  </si>
  <si>
    <t>BCL11A CTIP1 EVI9 KIAA1809 ZNF856</t>
  </si>
  <si>
    <t>ZN_FING 170..193;  /note="C2H2-type 1";  /evidence="ECO:0000255|PROSITE-ProRule:PRU00042"; ZN_FING 377..399;  /note="C2H2-type 2";  /evidence="ECO:0000255|PROSITE-ProRule:PRU00042"; ZN_FING 405..429;  /note="C2H2-type 3";  /evidence="ECO:0000255|PROSITE-ProRule:PRU00042"; ZN_FING 742..764;  /note="C2H2-type 4";  /evidence="ECO:0000255|PROSITE-ProRule:PRU00042"; ZN_FING 770..792;  /note="C2H2-type 5";  /evidence="ECO:0000255|PROSITE-ProRule:PRU00042"; ZN_FING 800..823;  /note="C2H2-type 6";  /evidence="ECO:0000255|PROSITE-ProRule:PRU00042"</t>
  </si>
  <si>
    <t>P15056</t>
  </si>
  <si>
    <t>BRAF_HUMAN</t>
  </si>
  <si>
    <t>Serine/threonine-protein kinase B-raf (EC 2.7.11.1) (Proto-oncogene B-Raf) (p94) (v-Raf murine sarcoma viral oncogene homolog B1)</t>
  </si>
  <si>
    <t>BRAF BRAF1 RAFB1</t>
  </si>
  <si>
    <t>ZN_FING 234..280;  /note="Phorbol-ester/DAG-type";  /evidence="ECO:0000255|PROSITE-ProRule:PRU00226"</t>
  </si>
  <si>
    <t>Q86V15</t>
  </si>
  <si>
    <t>CASZ1_HUMAN</t>
  </si>
  <si>
    <t>Zinc finger protein castor homolog 1 (Castor-related protein) (Putative survival-related protein) (Zinc finger protein 693)</t>
  </si>
  <si>
    <t>CASZ1 CST SRG ZNF693</t>
  </si>
  <si>
    <t>ZN_FING 551..575;  /note="C2H2-type 1";  /evidence="ECO:0000255|PROSITE-ProRule:PRU00042"; ZN_FING 610..634;  /note="C2H2-type 2";  /evidence="ECO:0000255|PROSITE-ProRule:PRU00042"; ZN_FING 668..692;  /note="C2H2-type 3";  /evidence="ECO:0000255|PROSITE-ProRule:PRU00042"; ZN_FING 1031..1055;  /note="C2H2-type 4";  /evidence="ECO:0000255|PROSITE-ProRule:PRU00042"; ZN_FING 1300..1324;  /note="C2H2-type 5";  /evidence="ECO:0000255|PROSITE-ProRule:PRU00042"; ZN_FING 1457..1481;  /note="C2H2-type 6";  /evidence="ECO:0000255|PROSITE-ProRule:PRU00042"; ZN_FING 1515..1537;  /note="C2H2-type 7";  /evidence="ECO:0000255|PROSITE-ProRule:PRU00042"; ZN_FING 1571..1595;  /note="C2H2-type 8";  /evidence="ECO:0000255|PROSITE-ProRule:PRU00042"</t>
  </si>
  <si>
    <t>Q9Y5S2</t>
  </si>
  <si>
    <t>MRCKB_HUMAN</t>
  </si>
  <si>
    <t>Serine/threonine-protein kinase MRCK beta (EC 2.7.11.1) (CDC42-binding protein kinase beta) (CDC42BP-beta) (DMPK-like beta) (Myotonic dystrophy kinase-related CDC42-binding kinase beta) (MRCK beta) (Myotonic dystrophy protein kinase-like beta)</t>
  </si>
  <si>
    <t>CDC42BPB KIAA1124</t>
  </si>
  <si>
    <t>ZN_FING 1025..1075;  /note="Phorbol-ester/DAG-type";  /evidence="ECO:0000255|PROSITE-ProRule:PRU00226"</t>
  </si>
  <si>
    <t>Q96JM3</t>
  </si>
  <si>
    <t>CHAP1_HUMAN</t>
  </si>
  <si>
    <t>Chromosome alignment-maintaining phosphoprotein 1 (Zinc finger protein 828)</t>
  </si>
  <si>
    <t>CHAMP1 C13orf8 CAMP CHAMP KIAA1802 ZNF828</t>
  </si>
  <si>
    <t>ZN_FING 738..760;  /note="C2H2-type";  /evidence="ECO:0000255|PROSITE-ProRule:PRU00042"</t>
  </si>
  <si>
    <t>CHD3</t>
  </si>
  <si>
    <t>Q12873</t>
  </si>
  <si>
    <t>CHD3_HUMAN</t>
  </si>
  <si>
    <t>Chromodomain-helicase-DNA-binding protein 3 (CHD-3) (EC 3.6.4.12) (ATP-dependent helicase CHD3) (Mi-2 autoantigen 240 kDa protein) (Mi2-alpha) (Zinc finger helicase) (hZFH)</t>
  </si>
  <si>
    <t>ZN_FING 379..426;  /note="PHD-type 1";  /evidence="ECO:0000255|PROSITE-ProRule:PRU00146"; ZN_FING 456..503;  /note="PHD-type 2";  /evidence="ECO:0000255|PROSITE-ProRule:PRU00146"</t>
  </si>
  <si>
    <t>Q92793</t>
  </si>
  <si>
    <t>CBP_HUMAN</t>
  </si>
  <si>
    <t>CREB-binding protein (Histone lysine acetyltransferase CREBBP) (EC 2.3.1.48) (Protein-lysine acetyltransferase CREBBP) (EC 2.3.1.-)</t>
  </si>
  <si>
    <t>CREBBP CBP</t>
  </si>
  <si>
    <t>ZN_FING 347..433;  /note="TAZ-type 1";  /evidence="ECO:0000255|PROSITE-ProRule:PRU00203"; ZN_FING 1701..1744;  /note="ZZ-type";  /evidence="ECO:0000255|PROSITE-ProRule:PRU00228"; ZN_FING 1765..1846;  /note="TAZ-type 2";  /evidence="ECO:0000255|PROSITE-ProRule:PRU00203"</t>
  </si>
  <si>
    <t>CTCF</t>
  </si>
  <si>
    <t>P49711</t>
  </si>
  <si>
    <t>CTCF_HUMAN</t>
  </si>
  <si>
    <t>Transcriptional repressor CTCF (11-zinc finger protein) (CCCTC-binding factor) (CTCFL paralog)</t>
  </si>
  <si>
    <t>ZN_FING 266..288;  /note="C2H2-type 1";  /evidence="ECO:0000255|PROSITE-ProRule:PRU00042"; ZN_FING 294..316;  /note="C2H2-type 2";  /evidence="ECO:0000255|PROSITE-ProRule:PRU00042"; ZN_FING 322..345;  /note="C2H2-type 3";  /evidence="ECO:0000255|PROSITE-ProRule:PRU00042"; ZN_FING 351..373;  /note="C2H2-type 4";  /evidence="ECO:0000255|PROSITE-ProRule:PRU00042"; ZN_FING 379..401;  /note="C2H2-type 5";  /evidence="ECO:0000255|PROSITE-ProRule:PRU00042"; ZN_FING 407..430;  /note="C2H2-type 6";  /evidence="ECO:0000255|PROSITE-ProRule:PRU00042"; ZN_FING 437..460;  /note="C2H2-type 7";  /evidence="ECO:0000255|PROSITE-ProRule:PRU00042"; ZN_FING 467..489;  /note="C2H2-type 8";  /evidence="ECO:0000255|PROSITE-ProRule:PRU00042"; ZN_FING 495..517;  /note="C2H2-type 9";  /evidence="ECO:0000255|PROSITE-ProRule:PRU00042"; ZN_FING 523..546;  /note="C2H2-type 10";  /evidence="ECO:0000255|PROSITE-ProRule:PRU00042"; ZN_FING 555..577;  /note="C2H2-type 11; atypical";  /evidence="ECO:0000255|PROSITE-ProRule:PRU00042"</t>
  </si>
  <si>
    <t>O75398</t>
  </si>
  <si>
    <t>DEAF1_HUMAN</t>
  </si>
  <si>
    <t>Deformed epidermal autoregulatory factor 1 homolog (Nuclear DEAF-1-related transcriptional regulator) (NUDR) (Suppressin) (Zinc finger MYND domain-containing protein 5)</t>
  </si>
  <si>
    <t>DEAF1 SPN ZMYND5</t>
  </si>
  <si>
    <t>ZN_FING 504..540;  /note="MYND-type";  /evidence="ECO:0000255|PROSITE-ProRule:PRU00134"</t>
  </si>
  <si>
    <t>Dystrophin</t>
  </si>
  <si>
    <t>DMD</t>
  </si>
  <si>
    <t>P11532</t>
  </si>
  <si>
    <t>DMD_HUMAN</t>
  </si>
  <si>
    <t>ZN_FING 3307..3354;  /note="ZZ-type";  /evidence="ECO:0000255|PROSITE-ProRule:PRU00228"</t>
  </si>
  <si>
    <t>DNMT3A</t>
  </si>
  <si>
    <t>Q9Y6K1</t>
  </si>
  <si>
    <t>DNM3A_HUMAN</t>
  </si>
  <si>
    <t>DNA (cytosine-5)-methyltransferase 3A (Dnmt3a) (EC 2.1.1.37) (DNA methyltransferase HsaIIIA) (DNA MTase HsaIIIA) (M.HsaIIIA)</t>
  </si>
  <si>
    <t>ZN_FING 493..523;  /note="GATA-type; atypical";  /evidence="ECO:0000255|PROSITE-ProRule:PRU00865"; ZN_FING 534..590;  /note="PHD-type; atypical";  /evidence="ECO:0000255|PROSITE-ProRule:PRU00865"</t>
  </si>
  <si>
    <t>Q9H4W6</t>
  </si>
  <si>
    <t>COE3_HUMAN</t>
  </si>
  <si>
    <t>Transcription factor COE3 (Early B-cell factor 3) (EBF-3) (Olf-1/EBF-like 2) (O/E-2) (OE-2)</t>
  </si>
  <si>
    <t>EBF3 COE3</t>
  </si>
  <si>
    <t>ZN_FING 151..170;  /note="C5-type";  /evidence="ECO:0000255"</t>
  </si>
  <si>
    <t>Q06889</t>
  </si>
  <si>
    <t>EGR3_HUMAN</t>
  </si>
  <si>
    <t>Early growth response protein 3 (EGR-3) (Zinc finger protein pilot)</t>
  </si>
  <si>
    <t>EGR3 PILOT</t>
  </si>
  <si>
    <t>ZN_FING 275..299;  /note="C2H2-type 1";  /evidence="ECO:0000255|PROSITE-ProRule:PRU00042"; ZN_FING 305..327;  /note="C2H2-type 2";  /evidence="ECO:0000255|PROSITE-ProRule:PRU00042"; ZN_FING 333..355;  /note="C2H2-type 3";  /evidence="ECO:0000255|PROSITE-ProRule:PRU00042"</t>
  </si>
  <si>
    <t>EP300</t>
  </si>
  <si>
    <t>A0A669KB12</t>
  </si>
  <si>
    <t>A0A669KB12_HUMAN</t>
  </si>
  <si>
    <t>Histone acetyltransferase (EC 2.3.1.48)</t>
  </si>
  <si>
    <t>ZN_FING 331..417;  /note="TAZ-type";  /evidence="ECO:0000256|PROSITE-ProRule:PRU00203"; ZN_FING 1702..1783;  /note="TAZ-type";  /evidence="ECO:0000256|PROSITE-ProRule:PRU00203"</t>
  </si>
  <si>
    <t>Q09472</t>
  </si>
  <si>
    <t>EP300_HUMAN</t>
  </si>
  <si>
    <t>Histone acetyltransferase p300 (p300 HAT) (EC 2.3.1.48) (E1A-associated protein p300) (Histone butyryltransferase p300) (EC 2.3.1.-) (Histone crotonyltransferase p300) (EC 2.3.1.-) (Protein 2-hydroxyisobutyryltransferase p300) (EC 2.3.1.-) (Protein propionyltransferase p300) (EC 2.3.1.-)</t>
  </si>
  <si>
    <t>EP300 P300</t>
  </si>
  <si>
    <t>ZN_FING 331..417;  /note="TAZ-type 1";  /evidence="ECO:0000255|PROSITE-ProRule:PRU00203"; ZN_FING 1664..1707;  /note="ZZ-type";  /evidence="ECO:0000255|PROSITE-ProRule:PRU00228"; ZN_FING 1728..1809;  /note="TAZ-type 2";  /evidence="ECO:0000255|PROSITE-ProRule:PRU00203"</t>
  </si>
  <si>
    <t>Q92731</t>
  </si>
  <si>
    <t>ESR2_HUMAN</t>
  </si>
  <si>
    <t>Estrogen receptor beta (ER-beta) (Nuclear receptor subfamily 3 group A member 2)</t>
  </si>
  <si>
    <t>ESR2 ESTRB NR3A2</t>
  </si>
  <si>
    <t>ZN_FING 149..169;  /note="NR C4-type";  /evidence="ECO:0000255|PROSITE-ProRule:PRU00407"; ZN_FING 185..209;  /note="NR C4-type";  /evidence="ECO:0000255|PROSITE-ProRule:PRU00407"</t>
  </si>
  <si>
    <t>O95718</t>
  </si>
  <si>
    <t>ERR2_HUMAN</t>
  </si>
  <si>
    <t>Steroid hormone receptor ERR2 (ERR beta-2) (Estrogen receptor-like 2) (Estrogen-related receptor beta) (ERR-beta) (Nuclear receptor subfamily 3 group B member 2)</t>
  </si>
  <si>
    <t>ESRRB ERRB2 ESRL2 NR3B2</t>
  </si>
  <si>
    <t>ZN_FING 103..123;  /note="NR C4-type";  /evidence="ECO:0000255|PROSITE-ProRule:PRU00407"; ZN_FING 139..163;  /note="NR C4-type";  /evidence="ECO:0000255|PROSITE-ProRule:PRU00407"</t>
  </si>
  <si>
    <t>Q9Y2M0</t>
  </si>
  <si>
    <t>FAN1_HUMAN</t>
  </si>
  <si>
    <t>Fanconi-associated nuclease 1 (EC 3.1.21.-) (EC 3.1.4.1) (FANCD2/FANCI-associated nuclease 1) (hFAN1) (Myotubularin-related protein 15)</t>
  </si>
  <si>
    <t>FAN1 KIAA1018 MTMR15</t>
  </si>
  <si>
    <t>ZN_FING 41..69;  /note="UBZ4-type";  /evidence="ECO:0000255|PROSITE-ProRule:PRU01256"</t>
  </si>
  <si>
    <t>B5MCV6</t>
  </si>
  <si>
    <t>B5MCV6_HUMAN</t>
  </si>
  <si>
    <t>F-box only protein 11</t>
  </si>
  <si>
    <t>FBXO11</t>
  </si>
  <si>
    <t>ZN_FING 1..57;  /note="UBR-type";  /evidence="ECO:0000256|PROSITE-ProRule:PRU00508"</t>
  </si>
  <si>
    <t>Q86XK2</t>
  </si>
  <si>
    <t>FBX11_HUMAN</t>
  </si>
  <si>
    <t>F-box only protein 11 (Protein arginine N-methyltransferase 9) (Vitiligo-associated protein 1) (VIT-1)</t>
  </si>
  <si>
    <t>FBXO11 FBX11 PRMT9 VIT1 UG063H01</t>
  </si>
  <si>
    <t>ZN_FING 833..904;  /note="UBR-type";  /evidence="ECO:0000255|PROSITE-ProRule:PRU00508"</t>
  </si>
  <si>
    <t>Q9UH90</t>
  </si>
  <si>
    <t>FBX40_HUMAN</t>
  </si>
  <si>
    <t>F-box only protein 40 (Muscle disease-related protein)</t>
  </si>
  <si>
    <t>FBXO40 FBX40 KIAA1195</t>
  </si>
  <si>
    <t>ZN_FING 53..112;  /note="TRAF-type";  /evidence="ECO:0000255|PROSITE-ProRule:PRU00207"</t>
  </si>
  <si>
    <t>Q8TBJ5</t>
  </si>
  <si>
    <t>FEZF2_HUMAN</t>
  </si>
  <si>
    <t>Fez family zinc finger protein 2 (Forebrain embryonic zinc finger-like protein 2) (Zinc finger protein 312) (Zinc finger protein Fez-like)</t>
  </si>
  <si>
    <t>FEZF2 FEZL ZNF312 FKSG36</t>
  </si>
  <si>
    <t>ZN_FING 277..299;  /note="C2H2-type 1";  /evidence="ECO:0000255|PROSITE-ProRule:PRU00042"; ZN_FING 305..327;  /note="C2H2-type 2";  /evidence="ECO:0000255|PROSITE-ProRule:PRU00042"; ZN_FING 333..355;  /note="C2H2-type 3";  /evidence="ECO:0000255|PROSITE-ProRule:PRU00042"; ZN_FING 361..383;  /note="C2H2-type 4";  /evidence="ECO:0000255|PROSITE-ProRule:PRU00042"; ZN_FING 389..411;  /note="C2H2-type 5";  /evidence="ECO:0000255|PROSITE-ProRule:PRU00042"; ZN_FING 417..440;  /note="C2H2-type 6";  /evidence="ECO:0000255|PROSITE-ProRule:PRU00042"</t>
  </si>
  <si>
    <t>Q9H334</t>
  </si>
  <si>
    <t>FOXP1_HUMAN</t>
  </si>
  <si>
    <t>Forkhead box protein P1 (Mac-1-regulated forkhead) (MFH)</t>
  </si>
  <si>
    <t>FOXP1 HSPC215</t>
  </si>
  <si>
    <t>ZN_FING 306..331;  /note="C2H2-type"</t>
  </si>
  <si>
    <t>O15409</t>
  </si>
  <si>
    <t>FOXP2_HUMAN</t>
  </si>
  <si>
    <t>Forkhead box protein P2 (CAG repeat protein 44) (Trinucleotide repeat-containing gene 10 protein)</t>
  </si>
  <si>
    <t>FOXP2 CAGH44 TNRC10</t>
  </si>
  <si>
    <t>ZN_FING 346..371;  /note="C2H2-type"</t>
  </si>
  <si>
    <t>GLIS1</t>
  </si>
  <si>
    <t>Q8NBF1</t>
  </si>
  <si>
    <t>GLIS1_HUMAN</t>
  </si>
  <si>
    <t>Zinc finger protein GLIS1 (GLI-similar 1)</t>
  </si>
  <si>
    <t>ZN_FING 195..220;  /note="C2H2-type 1";  /evidence="ECO:0000255|PROSITE-ProRule:PRU00042"; ZN_FING 229..256;  /note="C2H2-type 2; atypical";  /evidence="ECO:0000255|PROSITE-ProRule:PRU00042"; ZN_FING 262..286;  /note="C2H2-type 3";  /evidence="ECO:0000255|PROSITE-ProRule:PRU00042"; ZN_FING 292..316;  /note="C2H2-type 4";  /evidence="ECO:0000255|PROSITE-ProRule:PRU00042"; ZN_FING 322..346;  /note="C2H2-type 5";  /evidence="ECO:0000255|PROSITE-ProRule:PRU00042"</t>
  </si>
  <si>
    <t>HERC2</t>
  </si>
  <si>
    <t>O95714</t>
  </si>
  <si>
    <t>HERC2_HUMAN</t>
  </si>
  <si>
    <t>E3 ubiquitin-protein ligase HERC2 (EC 2.3.2.26) (HECT domain and RCC1-like domain-containing protein 2) (HECT-type E3 ubiquitin transferase HERC2)</t>
  </si>
  <si>
    <t>ZN_FING 2702..2749;  /note="ZZ-type";  /evidence="ECO:0000255|PROSITE-ProRule:PRU00228"</t>
  </si>
  <si>
    <t>Q5T1R4</t>
  </si>
  <si>
    <t>ZEP3_HUMAN</t>
  </si>
  <si>
    <t>Transcription factor HIVEP3 (Human immunodeficiency virus type I enhancer-binding protein 3) (Kappa-B and V(D)J recombination signal sequences-binding protein) (Kappa-binding protein 1) (KBP-1) (Zinc finger protein ZAS3)</t>
  </si>
  <si>
    <t>HIVEP3 KBP1 KIAA1555 KRC ZAS3</t>
  </si>
  <si>
    <t>ZN_FING 192..214;  /note="C2H2-type 1";  /evidence="ECO:0000255|PROSITE-ProRule:PRU00042"; ZN_FING 220..242;  /note="C2H2-type 2";  /evidence="ECO:0000255|PROSITE-ProRule:PRU00042"; ZN_FING 640..670;  /note="CCHC HIVEP-type";  /evidence="ECO:0000255|PROSITE-ProRule:PRU01154"; ZN_FING 1754..1776;  /note="C2H2-type 3";  /evidence="ECO:0000255|PROSITE-ProRule:PRU00042"; ZN_FING 1782..1806;  /note="C2H2-type 4";  /evidence="ECO:0000255|PROSITE-ProRule:PRU00042"</t>
  </si>
  <si>
    <t>Q9H1B7</t>
  </si>
  <si>
    <t>I2BPL_HUMAN</t>
  </si>
  <si>
    <t>Probable E3 ubiquitin-protein ligase IRF2BPL (EC 2.3.2.27) (Enhanced at puberty protein 1) (Interferon regulatory factor 2-binding protein-like)</t>
  </si>
  <si>
    <t>IRF2BPL C14orf4 EAP1 KIAA1865 My039</t>
  </si>
  <si>
    <t>ZN_FING 715..762;  /note="RING-type; degenerate"</t>
  </si>
  <si>
    <t>Q15652</t>
  </si>
  <si>
    <t>JHD2C_HUMAN</t>
  </si>
  <si>
    <t>Probable JmjC domain-containing histone demethylation protein 2C (EC 1.14.11.-) (Jumonji domain-containing protein 1C) (Thyroid receptor-interacting protein 8) (TR-interacting protein 8) (TRIP-8)</t>
  </si>
  <si>
    <t>JMJD1C JHDM2C KIAA1380 TRIP8</t>
  </si>
  <si>
    <t>ZN_FING 1846..1871;  /note="C6-type";  /evidence="ECO:0000255"</t>
  </si>
  <si>
    <t>Q92794</t>
  </si>
  <si>
    <t>KAT6A_HUMAN</t>
  </si>
  <si>
    <t>Histone acetyltransferase KAT6A (EC 2.3.1.48) (MOZ, YBF2/SAS3, SAS2 and TIP60 protein 3) (MYST-3) (Monocytic leukemia zinc finger protein) (Runt-related transcription factor-binding protein 2) (Zinc finger protein 220)</t>
  </si>
  <si>
    <t>KAT6A MOZ MYST3 RUNXBP2 ZNF220</t>
  </si>
  <si>
    <t>ZN_FING 206..265;  /note="PHD-type 1";  /evidence="ECO:0000255|PROSITE-ProRule:PRU00146"; ZN_FING 259..313;  /note="PHD-type 2";  /evidence="ECO:0000255|PROSITE-ProRule:PRU00146"; ZN_FING 537..562;  /note="C2HC MYST-type";  /evidence="ECO:0000255|PROSITE-ProRule:PRU01063"</t>
  </si>
  <si>
    <t>H0Y6H0</t>
  </si>
  <si>
    <t>H0Y6H0_HUMAN</t>
  </si>
  <si>
    <t>Lysine-specific histone demethylase 1B</t>
  </si>
  <si>
    <t>KDM1B</t>
  </si>
  <si>
    <t>ZN_FING 133..193;  /note="CW-type";  /evidence="ECO:0000256|PROSITE-ProRule:PRU00454"</t>
  </si>
  <si>
    <t>Q8NB78</t>
  </si>
  <si>
    <t>KDM1B_HUMAN</t>
  </si>
  <si>
    <t>Lysine-specific histone demethylase 1B (EC 1.14.99.66) (Flavin-containing amine oxidase domain-containing protein 1) (Lysine-specific histone demethylase 2)</t>
  </si>
  <si>
    <t>KDM1B AOF1 C6orf193 LSD2</t>
  </si>
  <si>
    <t>ZN_FING 133..193;  /note="CW-type";  /evidence="ECO:0000255|PROSITE-ProRule:PRU00454"</t>
  </si>
  <si>
    <t>O94953</t>
  </si>
  <si>
    <t>KDM4B_HUMAN</t>
  </si>
  <si>
    <t>Lysine-specific demethylase 4B (EC 1.14.11.66) (JmjC domain-containing histone demethylation protein 3B) (Jumonji domain-containing protein 2B) ([histone H3]-trimethyl-L-lysine(9) demethylase 4B)</t>
  </si>
  <si>
    <t>KDM4B JHDM3B JMJD2B KIAA0876</t>
  </si>
  <si>
    <t>ZN_FING 731..789;  /note="PHD-type 1"; ZN_FING 794..827;  /note="C2HC pre-PHD-type";  /evidence="ECO:0000255|PROSITE-ProRule:PRU01146"; ZN_FING 850..907;  /note="PHD-type 2";  /evidence="ECO:0000255|PROSITE-ProRule:PRU01146"</t>
  </si>
  <si>
    <t>Q9H3R0</t>
  </si>
  <si>
    <t>KDM4C_HUMAN</t>
  </si>
  <si>
    <t>Lysine-specific demethylase 4C (EC 1.14.11.66) (Gene amplified in squamous cell carcinoma 1 protein) (GASC-1 protein) (JmjC domain-containing histone demethylation protein 3C) (Jumonji domain-containing protein 2C) ([histone H3]-trimethyl-L-lysine(9) demethylase 4C)</t>
  </si>
  <si>
    <t>KDM4C GASC1 JHDM3C JMJD2C KIAA0780</t>
  </si>
  <si>
    <t>ZN_FING 689..747;  /note="PHD-type 1"; ZN_FING 752..785;  /note="C2HC pre-PHD-type";  /evidence="ECO:0000255|PROSITE-ProRule:PRU01146"; ZN_FING 808..865;  /note="PHD-type 2";  /evidence="ECO:0000255|PROSITE-ProRule:PRU01146"</t>
  </si>
  <si>
    <t>Q9UGL1</t>
  </si>
  <si>
    <t>KDM5B_HUMAN</t>
  </si>
  <si>
    <t>Lysine-specific demethylase 5B (EC 1.14.11.67) (Cancer/testis antigen 31) (CT31) (Histone demethylase JARID1B) (Jumonji/ARID domain-containing protein 1B) (PLU-1) (Retinoblastoma-binding protein 2 homolog 1) (RBP2-H1) ([histone H3]-trimethyl-L-lysine(4) demethylase 5B)</t>
  </si>
  <si>
    <t>KDM5B JARID1B PLU1 RBBP2H1</t>
  </si>
  <si>
    <t>ZN_FING 309..359;  /note="PHD-type 1";  /evidence="ECO:0000244|PDB:2MNY, ECO:0000269|PubMed:24952722"; ZN_FING 692..744;  /note="C5HC2";  /evidence="ECO:0000269|PubMed:26741168, ECO:0000269|PubMed:27214403, ECO:0000269|PubMed:28262558"; ZN_FING 1176..1224;  /note="PHD-type 2";  /evidence="ECO:0000255|PROSITE-ProRule:PRU00146"; ZN_FING 1484..1538;  /note="PHD-type 3";  /evidence="ECO:0000244|PDB:2MA5"</t>
  </si>
  <si>
    <t>P41229</t>
  </si>
  <si>
    <t>KDM5C_HUMAN</t>
  </si>
  <si>
    <t>Lysine-specific demethylase 5C (EC 1.14.11.67) (Histone demethylase JARID1C) (Jumonji/ARID domain-containing protein 1C) (Protein SmcX) (Protein Xe169) ([histone H3]-trimethyl-L-lysine(4) demethylase 5C)</t>
  </si>
  <si>
    <t>KDM5C DXS1272E JARID1C SMCX XE169</t>
  </si>
  <si>
    <t>ZN_FING 326..372;  /note="PHD-type 1";  /evidence="ECO:0000255|PROSITE-ProRule:PRU00146"; ZN_FING 707..759;  /note="C5HC2";  /evidence="ECO:0000269|PubMed:27214403"; ZN_FING 1187..1248;  /note="PHD-type 2";  /evidence="ECO:0000255|PROSITE-ProRule:PRU00146"</t>
  </si>
  <si>
    <t>Q9BXK1</t>
  </si>
  <si>
    <t>KLF16_HUMAN</t>
  </si>
  <si>
    <t>Krueppel-like factor 16 (Basic transcription element-binding protein 4) (BTE-binding protein 4) (Novel Sp1-like zinc finger transcription factor 2) (Transcription factor BTEB4) (Transcription factor NSLP2)</t>
  </si>
  <si>
    <t>KLF16 BTEB4 NSLP2</t>
  </si>
  <si>
    <t>ZN_FING 127..150;  /note="C2H2-type 1";  /evidence="ECO:0000255|PROSITE-ProRule:PRU00042"; ZN_FING 157..181;  /note="C2H2-type 2";  /evidence="ECO:0000255|PROSITE-ProRule:PRU00042"; ZN_FING 187..209;  /note="C2H2-type 3";  /evidence="ECO:0000255|PROSITE-ProRule:PRU00042"</t>
  </si>
  <si>
    <t>Histone-lysine N-methyltransferase 2A (Fragment)</t>
  </si>
  <si>
    <t>KMT2A</t>
  </si>
  <si>
    <t>E9PR05</t>
  </si>
  <si>
    <t>E9PR05_HUMAN</t>
  </si>
  <si>
    <t>ZN_FING 1180..1228;  /note="CXXC-type";  /evidence="ECO:0000256|PROSITE-ProRule:PRU00509"</t>
  </si>
  <si>
    <t>Q03164</t>
  </si>
  <si>
    <t>KMT2A_HUMAN</t>
  </si>
  <si>
    <t>Histone-lysine N-methyltransferase 2A (Lysine N-methyltransferase 2A) (EC 2.1.1.354) (ALL-1) (CXXC-type zinc finger protein 7) (Myeloid/lymphoid or mixed-lineage leukemia) (Myeloid/lymphoid or mixed-lineage leukemia protein 1) (Trithorax-like protein) (Zinc finger protein HRX) [Cleaved into: MLL cleavage product N320 (N-terminal cleavage product of 320 kDa) (p320); MLL cleavage product C180 (C-terminal cleavage product of 180 kDa) (p180)]</t>
  </si>
  <si>
    <t>KMT2A ALL1 CXXC7 HRX HTRX MLL MLL1 TRX1</t>
  </si>
  <si>
    <t>ZN_FING 1147..1195;  /note="CXXC-type";  /evidence="ECO:0000255|PROSITE-ProRule:PRU00509, ECO:0000269|PubMed:29276034"; ZN_FING 1431..1482;  /note="PHD-type 1";  /evidence="ECO:0000255|PROSITE-ProRule:PRU00146"; ZN_FING 1479..1533;  /note="PHD-type 2";  /evidence="ECO:0000255|PROSITE-ProRule:PRU00146"; ZN_FING 1566..1627;  /note="PHD-type 3";  /evidence="ECO:0000255|PROSITE-ProRule:PRU00146"; ZN_FING 1870..1910;  /note="C2HC pre-PHD-type";  /evidence="ECO:0000255|PROSITE-ProRule:PRU01146"; ZN_FING 1931..1978;  /note="PHD-type 4";  /evidence="ECO:0000255|PROSITE-ProRule:PRU01146"</t>
  </si>
  <si>
    <t>Q8NEZ4</t>
  </si>
  <si>
    <t>KMT2C_HUMAN</t>
  </si>
  <si>
    <t>Histone-lysine N-methyltransferase 2C (Lysine N-methyltransferase 2C) (EC 2.1.1.354) (Homologous to ALR protein) (Myeloid/lymphoid or mixed-lineage leukemia protein 3)</t>
  </si>
  <si>
    <t>KMT2C HALR KIAA1506 MLL3</t>
  </si>
  <si>
    <t>ZN_FING 227..262;  /note="C2HC pre-PHD-type 1; degenerate";  /evidence="ECO:0000255|PROSITE-ProRule:PRU01146"; ZN_FING 283..331;  /note="PHD-type 1";  /evidence="ECO:0000255|PROSITE-ProRule:PRU01146"; ZN_FING 341..391;  /note="PHD-type 2";  /evidence="ECO:0000255|PROSITE-ProRule:PRU00146"; ZN_FING 344..389;  /note="RING-type";  /evidence="ECO:0000255|PROSITE-ProRule:PRU00175"; ZN_FING 388..438;  /note="PHD-type 3";  /evidence="ECO:0000255|PROSITE-ProRule:PRU00146"; ZN_FING 464..520;  /note="PHD-type 4";  /evidence="ECO:0000255|PROSITE-ProRule:PRU00146"; ZN_FING 957..1010;  /note="PHD-type 5";  /evidence="ECO:0000255|PROSITE-ProRule:PRU00146"; ZN_FING 1007..1057;  /note="PHD-type 6";  /evidence="ECO:0000255|PROSITE-ProRule:PRU00146"; ZN_FING 1084..1139;  /note="PHD-type 7";  /evidence="ECO:0000255|PROSITE-ProRule:PRU00146"; ZN_FING 4399..4439;  /note="C2HC pre-PHD-type 2";  /evidence="ECO:0000255|PROSITE-ProRule:PRU01146"; ZN_FING 4460..4507;  /note="PHD-type 8";  /evidence="ECO:0000255|PROSITE-ProRule:PRU01146"</t>
  </si>
  <si>
    <t>Q8IZD2</t>
  </si>
  <si>
    <t>KMT2E_HUMAN</t>
  </si>
  <si>
    <t>Inactive histone-lysine N-methyltransferase 2E (Inactive lysine N-methyltransferase 2E) (Myeloid/lymphoid or mixed-lineage leukemia protein 5)</t>
  </si>
  <si>
    <t>KMT2E MLL5</t>
  </si>
  <si>
    <t>ZN_FING 118..166;  /note="PHD-type";  /evidence="ECO:0000255|PROSITE-ProRule:PRU00146"</t>
  </si>
  <si>
    <t>Q9C0E8</t>
  </si>
  <si>
    <t>LNP_HUMAN</t>
  </si>
  <si>
    <t>Endoplasmic reticulum junction formation protein lunapark (ER junction formation factor lunapark)</t>
  </si>
  <si>
    <t>LNPK KIAA1715 LNP</t>
  </si>
  <si>
    <t>ZN_FING 276..301;  /note="C4-type; plays a role in ER morphology";  /evidence="ECO:0000269|PubMed:24223779, ECO:0000269|PubMed:27619977"</t>
  </si>
  <si>
    <t>A0A0A0MS90</t>
  </si>
  <si>
    <t>A0A0A0MS90_HUMAN</t>
  </si>
  <si>
    <t>Methyl-CpG-binding domain protein 1</t>
  </si>
  <si>
    <t>MBD1</t>
  </si>
  <si>
    <t>ZN_FING 169..216;  /note="CXXC-type";  /evidence="ECO:0000256|PROSITE-ProRule:PRU00509"; ZN_FING 217..263;  /note="CXXC-type";  /evidence="ECO:0000256|PROSITE-ProRule:PRU00509"</t>
  </si>
  <si>
    <t>Q9UIS9</t>
  </si>
  <si>
    <t>MBD1_HUMAN</t>
  </si>
  <si>
    <t>Methyl-CpG-binding domain protein 1 (CXXC-type zinc finger protein 3) (Methyl-CpG-binding protein MBD1) (Protein containing methyl-CpG-binding domain 1)</t>
  </si>
  <si>
    <t>MBD1 CXXC3 PCM1</t>
  </si>
  <si>
    <t>ZN_FING 169..216;  /note="CXXC-type 1";  /evidence="ECO:0000255|PROSITE-ProRule:PRU00509, ECO:0000269|PubMed:26354109"; ZN_FING 217..263;  /note="CXXC-type 2";  /evidence="ECO:0000255|PROSITE-ProRule:PRU00509"; ZN_FING 330..378;  /note="CXXC-type 3";  /evidence="ECO:0000255|PROSITE-ProRule:PRU00509, ECO:0000269|PubMed:29276034"</t>
  </si>
  <si>
    <t>Q86YT6</t>
  </si>
  <si>
    <t>MIB1_HUMAN</t>
  </si>
  <si>
    <t>E3 ubiquitin-protein ligase MIB1 (EC 2.3.2.27) (DAPK-interacting protein 1) (DIP-1) (Mind bomb homolog 1) (RING-type E3 ubiquitin transferase MIB1) (Zinc finger ZZ type with ankyrin repeat domain protein 2)</t>
  </si>
  <si>
    <t>MIB1 DIP1 KIAA1323 ZZANK2</t>
  </si>
  <si>
    <t>ZN_FING 79..126;  /note="ZZ-type";  /evidence="ECO:0000255|PROSITE-ProRule:PRU00228"; ZN_FING 819..854;  /note="RING-type 1";  /evidence="ECO:0000255|PROSITE-ProRule:PRU00175"; ZN_FING 866..901;  /note="RING-type 2";  /evidence="ECO:0000255|PROSITE-ProRule:PRU00175"; ZN_FING 963..996;  /note="RING-type 3";  /evidence="ECO:0000255|PROSITE-ProRule:PRU00175"</t>
  </si>
  <si>
    <t>Q14872</t>
  </si>
  <si>
    <t>MTF1_HUMAN</t>
  </si>
  <si>
    <t>Metal regulatory transcription factor 1 (MRE-binding transcription factor) (Transcription factor MTF-1)</t>
  </si>
  <si>
    <t>MTF1</t>
  </si>
  <si>
    <t>ZN_FING 140..164;  /note="C2H2-type 1";  /evidence="ECO:0000255|PROSITE-ProRule:PRU00042"; ZN_FING 170..194;  /note="C2H2-type 2";  /evidence="ECO:0000255|PROSITE-ProRule:PRU00042"; ZN_FING 200..224;  /note="C2H2-type 3";  /evidence="ECO:0000255|PROSITE-ProRule:PRU00042"; ZN_FING 229..253;  /note="C2H2-type 4";  /evidence="ECO:0000255|PROSITE-ProRule:PRU00042"; ZN_FING 259..283;  /note="C2H2-type 5";  /evidence="ECO:0000255|PROSITE-ProRule:PRU00042"; ZN_FING 289..313;  /note="C2H2-type 6";  /evidence="ECO:0000255|PROSITE-ProRule:PRU00042"</t>
  </si>
  <si>
    <t>Q13459</t>
  </si>
  <si>
    <t>MYO9B_HUMAN</t>
  </si>
  <si>
    <t>Unconventional myosin-IXb (Unconventional myosin-9b)</t>
  </si>
  <si>
    <t>MYO9B MYR5</t>
  </si>
  <si>
    <t>ZN_FING 1632..1681;  /note="Phorbol-ester/DAG-type";  /evidence="ECO:0000255|PROSITE-ProRule:PRU00226"</t>
  </si>
  <si>
    <t>Q9UL68</t>
  </si>
  <si>
    <t>MYT1L_HUMAN</t>
  </si>
  <si>
    <t>Myelin transcription factor 1-like protein (MyT1-L) (MyT1L)</t>
  </si>
  <si>
    <t>MYT1L KIAA1106</t>
  </si>
  <si>
    <t>ZN_FING 22..65;  /note="CCHHC-type 1";  /evidence="ECO:0000255|PROSITE-ProRule:PRU01143"; ZN_FING 497..540;  /note="CCHHC-type 2";  /evidence="ECO:0000255|PROSITE-ProRule:PRU01143"; ZN_FING 541..584;  /note="CCHHC-type 3";  /evidence="ECO:0000255|PROSITE-ProRule:PRU01143"; ZN_FING 896..939;  /note="CCHHC-type 4";  /evidence="ECO:0000255|PROSITE-ProRule:PRU01143"; ZN_FING 945..988;  /note="CCHHC-type 5";  /evidence="ECO:0000255|PROSITE-ProRule:PRU01143"; ZN_FING 998..1041;  /note="CCHHC-type 6";  /evidence="ECO:0000255|PROSITE-ProRule:PRU01143"</t>
  </si>
  <si>
    <t>P20393</t>
  </si>
  <si>
    <t>NR1D1_HUMAN</t>
  </si>
  <si>
    <t>Nuclear receptor subfamily 1 group D member 1 (Rev-erbA-alpha) (V-erbA-related protein 1) (EAR-1)</t>
  </si>
  <si>
    <t>NR1D1 EAR1 HREV THRAL</t>
  </si>
  <si>
    <t>ZN_FING 132..152;  /note="NR C4-type";  /evidence="ECO:0000255|PROSITE-ProRule:PRU00407"; ZN_FING 169..193;  /note="NR C4-type";  /evidence="ECO:0000255|PROSITE-ProRule:PRU00407"</t>
  </si>
  <si>
    <t>P10589</t>
  </si>
  <si>
    <t>COT1_HUMAN</t>
  </si>
  <si>
    <t>COUP transcription factor 1 (COUP-TF1) (COUP transcription factor I) (COUP-TF I) (Nuclear receptor subfamily 2 group F member 1) (V-erbA-related protein 3) (EAR-3)</t>
  </si>
  <si>
    <t>NR2F1 EAR3 ERBAL3 TFCOUP1</t>
  </si>
  <si>
    <t>ZN_FING 86..106;  /note="NR C4-type";  /evidence="ECO:0000255|PROSITE-ProRule:PRU00407"; ZN_FING 122..146;  /note="NR C4-type";  /evidence="ECO:0000255|PROSITE-ProRule:PRU00407"</t>
  </si>
  <si>
    <t>P08235</t>
  </si>
  <si>
    <t>MCR_HUMAN</t>
  </si>
  <si>
    <t>Mineralocorticoid receptor (MR) (Nuclear receptor subfamily 3 group C member 2)</t>
  </si>
  <si>
    <t>NR3C2 MCR MLR</t>
  </si>
  <si>
    <t>ZN_FING 603..623;  /note="NR C4-type";  /evidence="ECO:0000255|PROSITE-ProRule:PRU00407"; ZN_FING 639..663;  /note="NR C4-type";  /evidence="ECO:0000255|PROSITE-ProRule:PRU00407"</t>
  </si>
  <si>
    <t>P43354</t>
  </si>
  <si>
    <t>NR4A2_HUMAN</t>
  </si>
  <si>
    <t>Nuclear receptor subfamily 4 group A member 2 (Immediate-early response protein NOT) (Orphan nuclear receptor NURR1) (Transcriptionally-inducible nuclear receptor)</t>
  </si>
  <si>
    <t>NR4A2 NOT NURR1 TINUR</t>
  </si>
  <si>
    <t>ZN_FING 263..283;  /note="NR C4-type";  /evidence="ECO:0000255|PROSITE-ProRule:PRU00407"; ZN_FING 299..323;  /note="NR C4-type";  /evidence="ECO:0000255|PROSITE-ProRule:PRU00407"</t>
  </si>
  <si>
    <t>P31629</t>
  </si>
  <si>
    <t>ZEP2_HUMAN</t>
  </si>
  <si>
    <t>Transcription factor HIVEP2 (Human immunodeficiency virus type I enhancer-binding protein 2) (HIV-EP2) (MHC-binding protein 2) (MBP-2)</t>
  </si>
  <si>
    <t>HIVEP2</t>
  </si>
  <si>
    <t>ZN_FING 189..211;  /note="C2H2-type 1";  /evidence="ECO:0000255|PROSITE-ProRule:PRU00042"; ZN_FING 217..239;  /note="C2H2-type 2";  /evidence="ECO:0000255|PROSITE-ProRule:PRU00042"; ZN_FING 1799..1821;  /note="C2H2-type 3";  /evidence="ECO:0000255|PROSITE-ProRule:PRU00042"; ZN_FING 1827..1851;  /note="C2H2-type 4";  /evidence="ECO:0000255|PROSITE-ProRule:PRU00042"</t>
  </si>
  <si>
    <t>Q7LBC6</t>
  </si>
  <si>
    <t>KDM3B_HUMAN</t>
  </si>
  <si>
    <t>Lysine-specific demethylase 3B (EC 1.14.11.65) (JmjC domain-containing histone demethylation protein 2B) (Jumonji domain-containing protein 1B) (Nuclear protein 5qNCA) ([histone H3]-dimethyl-L-lysine(9) demethylase 3B)</t>
  </si>
  <si>
    <t>KDM3B C5orf7 JHDM2B JMJD1B KIAA1082</t>
  </si>
  <si>
    <t>ZN_FING 1031..1056;  /note="C6-type";  /evidence="ECO:0000255"</t>
  </si>
  <si>
    <t>Q96L73</t>
  </si>
  <si>
    <t>NSD1_HUMAN</t>
  </si>
  <si>
    <t>Histone-lysine N-methyltransferase, H3 lysine-36 specific (EC 2.1.1.357) (Androgen receptor coactivator 267 kDa protein) (Androgen receptor-associated protein of 267 kDa) (H3-K36-HMTase) (Lysine N-methyltransferase 3B) (Nuclear receptor-binding SET domain-containing protein 1) (NR-binding SET domain-containing protein)</t>
  </si>
  <si>
    <t>NSD1 ARA267 KMT3B</t>
  </si>
  <si>
    <t>ZN_FING 1543..1589;  /note="PHD-type 1";  /evidence="ECO:0000255|PROSITE-ProRule:PRU00146"; ZN_FING 1590..1646;  /note="PHD-type 2";  /evidence="ECO:0000255|PROSITE-ProRule:PRU00146"; ZN_FING 1707..1751;  /note="PHD-type 3";  /evidence="ECO:0000255|PROSITE-ProRule:PRU00146"; ZN_FING 2118..2165;  /note="PHD-type 4; atypical";  /evidence="ECO:0000255|PROSITE-ProRule:PRU00146"</t>
  </si>
  <si>
    <t>Q8TE49</t>
  </si>
  <si>
    <t>OTU7A_HUMAN</t>
  </si>
  <si>
    <t>OTU domain-containing protein 7A (EC 3.4.19.12) (Zinc finger protein Cezanne 2)</t>
  </si>
  <si>
    <t>OTUD7A C15orf16 CEZANNE2 OTUD7</t>
  </si>
  <si>
    <t>ZN_FING 884..919;  /note="A20-type";  /evidence="ECO:0000255|PROSITE-ProRule:PRU00451"</t>
  </si>
  <si>
    <t>O75151</t>
  </si>
  <si>
    <t>PHF2_HUMAN</t>
  </si>
  <si>
    <t>Lysine-specific demethylase PHF2 (EC 1.14.11.-) (GRC5) (PHD finger protein 2)</t>
  </si>
  <si>
    <t>PHF2 CENP-35 KIAA0662</t>
  </si>
  <si>
    <t>ZN_FING 5..56;  /note="PHD-type";  /evidence="ECO:0000255|PROSITE-ProRule:PRU00146"</t>
  </si>
  <si>
    <t>Q96BD5</t>
  </si>
  <si>
    <t>PF21A_HUMAN</t>
  </si>
  <si>
    <t>PHD finger protein 21A (BHC80a) (BRAF35-HDAC complex protein BHC80)</t>
  </si>
  <si>
    <t>PHF21A BHC80 KIAA1696 BM-006</t>
  </si>
  <si>
    <t>ZN_FING 488..535;  /note="PHD-type";  /evidence="ECO:0000255|PROSITE-ProRule:PRU00146"</t>
  </si>
  <si>
    <t>PHD finger protein 3</t>
  </si>
  <si>
    <t>Q92576</t>
  </si>
  <si>
    <t>PHF3_HUMAN</t>
  </si>
  <si>
    <t>PHF3 KIAA0244</t>
  </si>
  <si>
    <t>ZN_FING 717..772;  /note="PHD-type";  /evidence="ECO:0000255|PROSITE-ProRule:PRU00146"</t>
  </si>
  <si>
    <t>Q9UPP1</t>
  </si>
  <si>
    <t>PHF8_HUMAN</t>
  </si>
  <si>
    <t>Histone lysine demethylase PHF8 (EC 1.14.11.27) (EC 1.14.11.65) (PHD finger protein 8) ([histone H3]-dimethyl-L-lysine(36) demethylase PHF8) ([histone H3]-dimethyl-L-lysine(9) demethylase PHF8)</t>
  </si>
  <si>
    <t>PHF8 KIAA1111 ZNF422</t>
  </si>
  <si>
    <t>ZN_FING 41..92;  /note="PHD-type";  /evidence="ECO:0000255|PROSITE-ProRule:PRU00146"</t>
  </si>
  <si>
    <t>PHD and RING finger domain-containing protein 1</t>
  </si>
  <si>
    <t>Q9P1Y6</t>
  </si>
  <si>
    <t>PHRF1_HUMAN</t>
  </si>
  <si>
    <t>PHRF1 KIAA1542</t>
  </si>
  <si>
    <t>ZN_FING 108..149;  /note="RING-type; degenerate";  /evidence="ECO:0000255|PROSITE-ProRule:PRU00175"; ZN_FING 183..233;  /note="PHD-type";  /evidence="ECO:0000255|PROSITE-ProRule:PRU00146"</t>
  </si>
  <si>
    <t>Q7Z3K3</t>
  </si>
  <si>
    <t>POGZ_HUMAN</t>
  </si>
  <si>
    <t>Pogo transposable element with ZNF domain (Suppressor of hairy wing homolog 5) (Zinc finger protein 280E) (Zinc finger protein 635)</t>
  </si>
  <si>
    <t>POGZ KIAA0461 SUHW5 ZNF280E ZNF635 Nbla00003</t>
  </si>
  <si>
    <t>ZN_FING 375..397;  /note="C2H2-type 1; atypical";  /evidence="ECO:0000255|PROSITE-ProRule:PRU00042"; ZN_FING 494..516;  /note="C2H2-type 2";  /evidence="ECO:0000255|PROSITE-ProRule:PRU00042"; ZN_FING 530..553;  /note="C2H2-type 3";  /evidence="ECO:0000255|PROSITE-ProRule:PRU00042"; ZN_FING 560..583;  /note="C2H2-type 4";  /evidence="ECO:0000255|PROSITE-ProRule:PRU00042"; ZN_FING 590..613;  /note="C2H2-type 5";  /evidence="ECO:0000255|PROSITE-ProRule:PRU00042"; ZN_FING 619..641;  /note="C2H2-type 6";  /evidence="ECO:0000255|PROSITE-ProRule:PRU00042"; ZN_FING 647..670;  /note="C2H2-type 7";  /evidence="ECO:0000255|PROSITE-ProRule:PRU00042"; ZN_FING 771..794;  /note="C2H2-type 8";  /evidence="ECO:0000255|PROSITE-ProRule:PRU00042"; ZN_FING 815..840;  /note="C2H2-type 9";  /evidence="ECO:0000255|PROSITE-ProRule:PRU00042"</t>
  </si>
  <si>
    <t>P17252</t>
  </si>
  <si>
    <t>KPCA_HUMAN</t>
  </si>
  <si>
    <t>Protein kinase C alpha type (PKC-A) (PKC-alpha) (EC 2.7.11.13)</t>
  </si>
  <si>
    <t>PRKCA PKCA PRKACA</t>
  </si>
  <si>
    <t>ZN_FING 36..86;  /note="Phorbol-ester/DAG-type 1";  /evidence="ECO:0000255|PROSITE-ProRule:PRU00226"; ZN_FING 101..151;  /note="Phorbol-ester/DAG-type 2";  /evidence="ECO:0000255|PROSITE-ProRule:PRU00226"</t>
  </si>
  <si>
    <t>P05771</t>
  </si>
  <si>
    <t>KPCB_HUMAN</t>
  </si>
  <si>
    <t>Protein kinase C beta type (PKC-B) (PKC-beta) (EC 2.7.11.13)</t>
  </si>
  <si>
    <t>PRKCB PKCB PRKCB1</t>
  </si>
  <si>
    <t>Q15139</t>
  </si>
  <si>
    <t>KPCD1_HUMAN</t>
  </si>
  <si>
    <t>Serine/threonine-protein kinase D1 (EC 2.7.11.13) (Protein kinase C mu type) (Protein kinase D) (nPKC-D1) (nPKC-mu)</t>
  </si>
  <si>
    <t>PRKD1 PKD PKD1 PRKCM</t>
  </si>
  <si>
    <t>ZN_FING 146..196;  /note="Phorbol-ester/DAG-type 1";  /evidence="ECO:0000255|PROSITE-ProRule:PRU00226"; ZN_FING 270..320;  /note="Phorbol-ester/DAG-type 2";  /evidence="ECO:0000255|PROSITE-ProRule:PRU00226"</t>
  </si>
  <si>
    <t>Q9BZL6</t>
  </si>
  <si>
    <t>KPCD2_HUMAN</t>
  </si>
  <si>
    <t>Serine/threonine-protein kinase D2 (EC 2.7.11.13) (nPKC-D2)</t>
  </si>
  <si>
    <t>PRKD2 PKD2 HSPC187</t>
  </si>
  <si>
    <t>ZN_FING 138..188;  /note="Phorbol-ester/DAG-type 1";  /evidence="ECO:0000255|PROSITE-ProRule:PRU00226"; ZN_FING 264..314;  /note="Phorbol-ester/DAG-type 2";  /evidence="ECO:0000255|PROSITE-ProRule:PRU00226"</t>
  </si>
  <si>
    <t>PRKN PARK2</t>
  </si>
  <si>
    <t>O60260</t>
  </si>
  <si>
    <t>PRKN_HUMAN</t>
  </si>
  <si>
    <t>E3 ubiquitin-protein ligase parkin (Parkin) (EC 2.3.2.31) (Parkin RBR E3 ubiquitin-protein ligase) (Parkinson juvenile disease protein 2) (Parkinson disease protein 2)</t>
  </si>
  <si>
    <t>ZN_FING 141..225;  /note="RING-type 0; atypical"; ZN_FING 238..293;  /note="RING-type 1";  /evidence="ECO:0000255|PROSITE-ProRule:PRU01221"; ZN_FING 313..377;  /note="IBR-type";  /evidence="ECO:0000255|PROSITE-ProRule:PRU01221"; ZN_FING 418..449;  /note="RING-type 2; atypical";  /evidence="ECO:0000255|PROSITE-ProRule:PRU01221"</t>
  </si>
  <si>
    <t>Retinoic acid-induced protein 1</t>
  </si>
  <si>
    <t>Q7Z5J4</t>
  </si>
  <si>
    <t>RAI1_HUMAN</t>
  </si>
  <si>
    <t>RAI1 KIAA1820</t>
  </si>
  <si>
    <t>ZN_FING 1780..1835;  /note="C2HC pre-PHD-type";  /evidence="ECO:0000255|PROSITE-ProRule:PRU01146"; ZN_FING 1855..1903;  /note="PHD-type";  /evidence="ECO:0000255|PROSITE-ProRule:PRU01146"</t>
  </si>
  <si>
    <t>Q8WWW0</t>
  </si>
  <si>
    <t>RASF5_HUMAN</t>
  </si>
  <si>
    <t>Ras association domain-containing protein 5 (New ras effector 1) (Regulator for cell adhesion and polarization enriched in lymphoid tissues) (RAPL)</t>
  </si>
  <si>
    <t>RASSF5 NORE1 RAPL</t>
  </si>
  <si>
    <t>ZN_FING 122..170;  /note="Phorbol-ester/DAG-type";  /evidence="ECO:0000255|PROSITE-ProRule:PRU00226"</t>
  </si>
  <si>
    <t>Q9P2N5</t>
  </si>
  <si>
    <t>RBM27_HUMAN</t>
  </si>
  <si>
    <t>RNA-binding protein 27 (RNA-binding motif protein 27)</t>
  </si>
  <si>
    <t>RBM27 KIAA1311</t>
  </si>
  <si>
    <t>ZN_FING 273..301;  /note="C3H1-type";  /evidence="ECO:0000255|PROSITE-ProRule:PRU00723"</t>
  </si>
  <si>
    <t>Q9P2R6</t>
  </si>
  <si>
    <t>RERE_HUMAN</t>
  </si>
  <si>
    <t>Arginine-glutamic acid dipeptide repeats protein (Atrophin-1-like protein) (Atrophin-1-related protein)</t>
  </si>
  <si>
    <t>RERE ARG ARP ATN1L KIAA0458</t>
  </si>
  <si>
    <t>ZN_FING 507..532;  /note="GATA-type"</t>
  </si>
  <si>
    <t>Q86UR5</t>
  </si>
  <si>
    <t>RIMS1_HUMAN</t>
  </si>
  <si>
    <t>Regulating synaptic membrane exocytosis protein 1 (Rab-3-interacting molecule 1) (RIM 1) (Rab-3-interacting protein 2)</t>
  </si>
  <si>
    <t>RIMS1 KIAA0340 RAB3IP2 RIM1 Nbla00761</t>
  </si>
  <si>
    <t>ZN_FING 110..170;  /note="FYVE-type";  /evidence="ECO:0000255|PROSITE-ProRule:PRU00091"</t>
  </si>
  <si>
    <t>Q9NVW2</t>
  </si>
  <si>
    <t>RNF12_HUMAN</t>
  </si>
  <si>
    <t>E3 ubiquitin-protein ligase RLIM (EC 2.3.2.27) (LIM domain-interacting RING finger protein) (RING finger LIM domain-binding protein) (R-LIM) (RING finger protein 12) (RING-type E3 ubiquitin transferase RLIM) (Renal carcinoma antigen NY-REN-43)</t>
  </si>
  <si>
    <t>RLIM RNF12</t>
  </si>
  <si>
    <t>ZN_FING 570..611;  /note="RING-type";  /evidence="ECO:0000255|PROSITE-ProRule:PRU00175"</t>
  </si>
  <si>
    <t>Q8IUD6</t>
  </si>
  <si>
    <t>RN135_HUMAN</t>
  </si>
  <si>
    <t>E3 ubiquitin-protein ligase RNF135 (EC 2.3.2.27) (RIG-I E3 ubiquitin ligase) (REUL) (RING finger protein 135) (RING finger protein leading to RIG-I activation) (Riplet) (RING-type E3 ubiquitin transferase RNF135)</t>
  </si>
  <si>
    <t>RNF135 L13</t>
  </si>
  <si>
    <t>ZN_FING 21..63;  /note="RING-type";  /evidence="ECO:0000255|PROSITE-ProRule:PRU00175"</t>
  </si>
  <si>
    <t>RNF25</t>
  </si>
  <si>
    <t>Q96BH1</t>
  </si>
  <si>
    <t>RNF25_HUMAN</t>
  </si>
  <si>
    <t>E3 ubiquitin-protein ligase RNF25 (EC 2.3.2.27) (RING finger protein 25) (RING-type E3 ubiquitin transferase RNF25)</t>
  </si>
  <si>
    <t>ZN_FING 135..202;  /note="RING-type";  /evidence="ECO:0000255|PROSITE-ProRule:PRU00175"</t>
  </si>
  <si>
    <t>Q9H0F5</t>
  </si>
  <si>
    <t>RNF38_HUMAN</t>
  </si>
  <si>
    <t>E3 ubiquitin-protein ligase RNF38 (EC 2.3.2.27) (RING finger protein 38) (RING-type E3 ubiquitin transferase RNF38)</t>
  </si>
  <si>
    <t>RNF38</t>
  </si>
  <si>
    <t>ZN_FING 463..504;  /note="RING-type";  /evidence="ECO:0000255|PROSITE-ProRule:PRU00175"</t>
  </si>
  <si>
    <t>P35398</t>
  </si>
  <si>
    <t>RORA_HUMAN</t>
  </si>
  <si>
    <t>Nuclear receptor ROR-alpha (Nuclear receptor RZR-alpha) (Nuclear receptor subfamily 1 group F member 1) (RAR-related orphan receptor A) (Retinoid-related orphan receptor-alpha)</t>
  </si>
  <si>
    <t>RORA NR1F1 RZRA</t>
  </si>
  <si>
    <t>ZN_FING 73..93;  /note="NR C4-type";  /evidence="ECO:0000255|PROSITE-ProRule:PRU00407"; ZN_FING 109..133;  /note="NR C4-type";  /evidence="ECO:0000255|PROSITE-ProRule:PRU00407"</t>
  </si>
  <si>
    <t>Q92753</t>
  </si>
  <si>
    <t>RORB_HUMAN</t>
  </si>
  <si>
    <t>Nuclear receptor ROR-beta (Nuclear receptor RZR-beta) (Nuclear receptor subfamily 1 group F member 2) (Retinoid-related orphan receptor-beta)</t>
  </si>
  <si>
    <t>RORB NR1F2 RZRB</t>
  </si>
  <si>
    <t>ZN_FING 21..41;  /note="NR C4-type";  /evidence="ECO:0000255|PROSITE-ProRule:PRU00407"; ZN_FING 57..81;  /note="NR C4-type";  /evidence="ECO:0000255|PROSITE-ProRule:PRU00407"</t>
  </si>
  <si>
    <t>Q8TEJ3</t>
  </si>
  <si>
    <t>SH3R3_HUMAN</t>
  </si>
  <si>
    <t>E3 ubiquitin-protein ligase SH3RF3 (EC 2.3.2.27) (Plenty of SH3s 2) (SH3 domain-containing RING finger protein 3) (SH3 multiple domains protein 4)</t>
  </si>
  <si>
    <t>SH3RF3 POSH2 SH3MD4</t>
  </si>
  <si>
    <t>ZN_FING 57..98;  /note="RING-type";  /evidence="ECO:0000255|PROSITE-ProRule:PRU00175"</t>
  </si>
  <si>
    <t>Q9UGU0</t>
  </si>
  <si>
    <t>TCF20_HUMAN</t>
  </si>
  <si>
    <t>Transcription factor 20 (TCF-20) (Nuclear factor SPBP) (Protein AR1) (Stromelysin-1 PDGF-responsive element-binding protein) (SPRE-binding protein)</t>
  </si>
  <si>
    <t>TCF20 KIAA0292 SPBP</t>
  </si>
  <si>
    <t>ZN_FING 1829..1865;  /note="C2HC pre-PHD-type; degenerate";  /evidence="ECO:0000255|PROSITE-ProRule:PRU01146"; ZN_FING 1885..1933;  /note="PHD-type";  /evidence="ECO:0000255|PROSITE-ProRule:PRU01146"</t>
  </si>
  <si>
    <t>P10827</t>
  </si>
  <si>
    <t>THA_HUMAN</t>
  </si>
  <si>
    <t>Thyroid hormone receptor alpha (Nuclear receptor subfamily 1 group A member 1) (V-erbA-related protein 7) (EAR-7) (c-erbA-1) (c-erbA-alpha)</t>
  </si>
  <si>
    <t>THRA EAR7 ERBA1 NR1A1 THRA1 THRA2</t>
  </si>
  <si>
    <t>ZN_FING 53..73;  /note="NR C4-type";  /evidence="ECO:0000255|PROSITE-ProRule:PRU00407"; ZN_FING 91..115;  /note="NR C4-type";  /evidence="ECO:0000255|PROSITE-ProRule:PRU00407"</t>
  </si>
  <si>
    <t>Q6Q0C0</t>
  </si>
  <si>
    <t>TRAF7_HUMAN</t>
  </si>
  <si>
    <t>E3 ubiquitin-protein ligase TRAF7 (EC 2.3.2.27) (RING finger and WD repeat-containing protein 1) (RING finger protein 119) (RING-type E3 ubiquitin transferase TRAF7) (TNF receptor-associated factor 7)</t>
  </si>
  <si>
    <t>TRAF7 RFWD1 RNF119</t>
  </si>
  <si>
    <t>ZN_FING 131..165;  /note="RING-type";  /evidence="ECO:0000255|PROSITE-ProRule:PRU00175"; ZN_FING 222..276;  /note="TRAF-type";  /evidence="ECO:0000255|PROSITE-ProRule:PRU00207"</t>
  </si>
  <si>
    <t>Q63HK5</t>
  </si>
  <si>
    <t>TSH3_HUMAN</t>
  </si>
  <si>
    <t>Teashirt homolog 3 (Zinc finger protein 537)</t>
  </si>
  <si>
    <t>TSHZ3 KIAA1474 TSH3 ZNF537</t>
  </si>
  <si>
    <t>ZN_FING 214..238;  /note="C2H2-type 1";  /evidence="ECO:0000255|PROSITE-ProRule:PRU00042"; ZN_FING 275..299;  /note="C2H2-type 2";  /evidence="ECO:0000255|PROSITE-ProRule:PRU00042"; ZN_FING 386..404;  /note="C2H2-type 3; atypical";  /evidence="ECO:0000255|PROSITE-ProRule:PRU00042"; ZN_FING 976..998;  /note="C2H2-type 4";  /evidence="ECO:0000255|PROSITE-ProRule:PRU00042"; ZN_FING 1041..1064;  /note="C2H2-type 5";  /evidence="ECO:0000255|PROSITE-ProRule:PRU00042"</t>
  </si>
  <si>
    <t>Q05086</t>
  </si>
  <si>
    <t>UBE3A_HUMAN</t>
  </si>
  <si>
    <t>Ubiquitin-protein ligase E3A (EC 2.3.2.26) (E6AP ubiquitin-protein ligase) (HECT-type ubiquitin transferase E3A) (Human papillomavirus E6-associated protein) (Oncogenic protein-associated protein E6-AP) (Renal carcinoma antigen NY-REN-54)</t>
  </si>
  <si>
    <t>UBE3A E6AP EPVE6AP HPVE6A</t>
  </si>
  <si>
    <t>ZN_FING 44..83;  /note="C4-type; atypical";  /evidence="ECO:0000269|PubMed:21947926"</t>
  </si>
  <si>
    <t>UBR5</t>
  </si>
  <si>
    <t>E7EMW7</t>
  </si>
  <si>
    <t>E7EMW7_HUMAN</t>
  </si>
  <si>
    <t>E3 ubiquitin-protein ligase UBR5</t>
  </si>
  <si>
    <t>ZN_FING 1171..1239;  /note="UBR-type";  /evidence="ECO:0000256|PROSITE-ProRule:PRU00508"</t>
  </si>
  <si>
    <t>O95071</t>
  </si>
  <si>
    <t>UBR5_HUMAN</t>
  </si>
  <si>
    <t>E3 ubiquitin-protein ligase UBR5 (EC 2.3.2.26) (E3 ubiquitin-protein ligase, HECT domain-containing 1) (HECT-type E3 ubiquitin transferase UBR5) (Hyperplastic discs protein homolog) (hHYD) (Progestin-induced protein)</t>
  </si>
  <si>
    <t>UBR5 EDD EDD1 HYD KIAA0896</t>
  </si>
  <si>
    <t>ZN_FING 1177..1245;  /note="UBR-type";  /evidence="ECO:0000255|PROSITE-ProRule:PRU00508"</t>
  </si>
  <si>
    <t>Q96RL1</t>
  </si>
  <si>
    <t>UIMC1_HUMAN</t>
  </si>
  <si>
    <t>BRCA1-A complex subunit RAP80 (Receptor-associated protein 80) (Retinoid X receptor-interacting protein 110) (Ubiquitin interaction motif-containing protein 1)</t>
  </si>
  <si>
    <t>UIMC1 RAP80 RXRIP110</t>
  </si>
  <si>
    <t>ZN_FING 502..529;  /note="UBZ4-type";  /evidence="ECO:0000255|PROSITE-ProRule:PRU01256"</t>
  </si>
  <si>
    <t>Q9UPW8</t>
  </si>
  <si>
    <t>UN13A_HUMAN</t>
  </si>
  <si>
    <t>Protein unc-13 homolog A (Munc13-1)</t>
  </si>
  <si>
    <t>UNC13A KIAA1032</t>
  </si>
  <si>
    <t>ZN_FING 553..603;  /note="Phorbol-ester/DAG-type";  /evidence="ECO:0000255|PROSITE-ProRule:PRU00226"</t>
  </si>
  <si>
    <t>D6RBV3</t>
  </si>
  <si>
    <t>D6RBV3_HUMAN</t>
  </si>
  <si>
    <t>Ubiquitinyl hydrolase 1 (EC 3.4.19.12)</t>
  </si>
  <si>
    <t>USP45 hCG_17265</t>
  </si>
  <si>
    <t>ZN_FING 60..136;  /note="UBP-type";  /evidence="ECO:0000256|PROSITE-ProRule:PRU00502"</t>
  </si>
  <si>
    <t>D6RC01</t>
  </si>
  <si>
    <t>D6RC01_HUMAN</t>
  </si>
  <si>
    <t>USP45</t>
  </si>
  <si>
    <t>Q9UPN9</t>
  </si>
  <si>
    <t>TRI33_HUMAN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TRIM33 KIAA1113 RFG7 TIF1G</t>
  </si>
  <si>
    <t>ZN_FING 125..154;  /note="RING-type";  /evidence="ECO:0000255|PROSITE-ProRule:PRU00175"; ZN_FING 212..259;  /note="B box-type 1";  /evidence="ECO:0000255|PROSITE-ProRule:PRU00024"; ZN_FING 271..312;  /note="B box-type 2";  /evidence="ECO:0000255|PROSITE-ProRule:PRU00024"; ZN_FING 887..934;  /note="PHD-type";  /evidence="ECO:0000255|PROSITE-ProRule:PRU00146"</t>
  </si>
  <si>
    <t>P11473</t>
  </si>
  <si>
    <t>VDR_HUMAN</t>
  </si>
  <si>
    <t>Vitamin D3 receptor (VDR) (1,25-dihydroxyvitamin D3 receptor) (Nuclear receptor subfamily 1 group I member 1)</t>
  </si>
  <si>
    <t>VDR NR1I1</t>
  </si>
  <si>
    <t>ZN_FING 24..44;  /note="NR C4-type";  /evidence="ECO:0000255|PROSITE-ProRule:PRU00407"; ZN_FING 60..84;  /note="NR C4-type";  /evidence="ECO:0000255|PROSITE-ProRule:PRU00407"</t>
  </si>
  <si>
    <t>Q8IZQ1</t>
  </si>
  <si>
    <t>WDFY3_HUMAN</t>
  </si>
  <si>
    <t>WD repeat and FYVE domain-containing protein 3 (Autophagy-linked FYVE protein) (Alfy)</t>
  </si>
  <si>
    <t>WDFY3 KIAA0993</t>
  </si>
  <si>
    <t>ZN_FING 3454..3514;  /note="FYVE-type";  /evidence="ECO:0000255|PROSITE-ProRule:PRU00091"</t>
  </si>
  <si>
    <t>P25490</t>
  </si>
  <si>
    <t>TYY1_HUMAN</t>
  </si>
  <si>
    <t>Transcriptional repressor protein YY1 (Delta transcription factor) (INO80 complex subunit S) (NF-E1) (Yin and yang 1) (YY-1)</t>
  </si>
  <si>
    <t>YY1 INO80S</t>
  </si>
  <si>
    <t>ZN_FING 296..320;  /note="C2H2-type 1";  /evidence="ECO:0000255|PROSITE-ProRule:PRU00042"; ZN_FING 325..347;  /note="C2H2-type 2";  /evidence="ECO:0000255|PROSITE-ProRule:PRU00042"; ZN_FING 353..377;  /note="C2H2-type 3";  /evidence="ECO:0000255|PROSITE-ProRule:PRU00042"; ZN_FING 383..407;  /note="C2H2-type 4";  /evidence="ECO:0000255|PROSITE-ProRule:PRU00042"</t>
  </si>
  <si>
    <t>Q05516</t>
  </si>
  <si>
    <t>ZBT16_HUMAN</t>
  </si>
  <si>
    <t>Zinc finger and BTB domain-containing protein 16 (Promyelocytic leukemia zinc finger protein) (Zinc finger protein 145) (Zinc finger protein PLZF)</t>
  </si>
  <si>
    <t>ZBTB16 PLZF ZNF145</t>
  </si>
  <si>
    <t>ZN_FING 404..426;  /note="C2H2-type 1";  /evidence="ECO:0000255|PROSITE-ProRule:PRU00042"; ZN_FING 432..454;  /note="C2H2-type 2";  /evidence="ECO:0000255|PROSITE-ProRule:PRU00042"; ZN_FING 461..483;  /note="C2H2-type 3";  /evidence="ECO:0000255|PROSITE-ProRule:PRU00042"; ZN_FING 490..512;  /note="C2H2-type 4";  /evidence="ECO:0000255|PROSITE-ProRule:PRU00042"; ZN_FING 518..540;  /note="C2H2-type 5";  /evidence="ECO:0000255|PROSITE-ProRule:PRU00042"; ZN_FING 546..568;  /note="C2H2-type 6";  /evidence="ECO:0000255|PROSITE-ProRule:PRU00042"; ZN_FING 574..596;  /note="C2H2-type 7";  /evidence="ECO:0000255|PROSITE-ProRule:PRU00042"; ZN_FING 602..624;  /note="C2H2-type 8";  /evidence="ECO:0000255|PROSITE-ProRule:PRU00042"; ZN_FING 630..652;  /note="C2H2-type 9";  /evidence="ECO:0000255|PROSITE-ProRule:PRU00042"</t>
  </si>
  <si>
    <t>Q9HC78</t>
  </si>
  <si>
    <t>ZBT20_HUMAN</t>
  </si>
  <si>
    <t>Zinc finger and BTB domain-containing protein 20 (Dendritic-derived BTB/POZ zinc finger protein) (Zinc finger protein 288)</t>
  </si>
  <si>
    <t>ZBTB20 DPZF ZNF288</t>
  </si>
  <si>
    <t>ZN_FING 578..600;  /note="C2H2-type 1";  /evidence="ECO:0000255|PROSITE-ProRule:PRU00042"; ZN_FING 606..628;  /note="C2H2-type 2";  /evidence="ECO:0000255|PROSITE-ProRule:PRU00042"; ZN_FING 634..656;  /note="C2H2-type 3";  /evidence="ECO:0000255|PROSITE-ProRule:PRU00042"; ZN_FING 662..684;  /note="C2H2-type 4";  /evidence="ECO:0000255|PROSITE-ProRule:PRU00042"; ZN_FING 715..737;  /note="C2H2-type 5";  /evidence="ECO:0000255|PROSITE-ProRule:PRU00042"</t>
  </si>
  <si>
    <t>A0A1W2PPR9</t>
  </si>
  <si>
    <t>A0A1W2PPR9_HUMAN</t>
  </si>
  <si>
    <t>Zinc finger CCCH domain-containing protein 11A</t>
  </si>
  <si>
    <t>ZC3H11A</t>
  </si>
  <si>
    <t>ZN_FING 2..29;  /note="C3H1-type";  /evidence="ECO:0000256|PROSITE-ProRule:PRU00723"; ZN_FING 31..57;  /note="C3H1-type";  /evidence="ECO:0000256|PROSITE-ProRule:PRU00723"</t>
  </si>
  <si>
    <t>O75152</t>
  </si>
  <si>
    <t>ZC11A_HUMAN</t>
  </si>
  <si>
    <t>ZC3H11A KIAA0663 ZC3HDC11A</t>
  </si>
  <si>
    <t>ZN_FING 2..29;  /note="C3H1-type 1";  /evidence="ECO:0000255|PROSITE-ProRule:PRU00723"; ZN_FING 31..57;  /note="C3H1-type 2";  /evidence="ECO:0000255|PROSITE-ProRule:PRU00723"; ZN_FING 60..86;  /note="C3H1-type 3";  /evidence="ECO:0000255|PROSITE-ProRule:PRU00723"</t>
  </si>
  <si>
    <t>M0QY97</t>
  </si>
  <si>
    <t>M0QY97_HUMAN</t>
  </si>
  <si>
    <t>Zinc finger CCCH domain-containing protein 4 (Fragment)</t>
  </si>
  <si>
    <t>ZC3H4</t>
  </si>
  <si>
    <t>ZN_FING 81..108;  /note="C3H1-type";  /evidence="ECO:0000256|PROSITE-ProRule:PRU00723"; ZN_FING 110..137;  /note="C3H1-type";  /evidence="ECO:0000256|PROSITE-ProRule:PRU00723"; ZN_FING 138..161;  /note="C3H1-type";  /evidence="ECO:0000256|PROSITE-ProRule:PRU00723"</t>
  </si>
  <si>
    <t>Q9UPT8</t>
  </si>
  <si>
    <t>ZC3H4_HUMAN</t>
  </si>
  <si>
    <t>Zinc finger CCCH domain-containing protein 4</t>
  </si>
  <si>
    <t>ZC3H4 C19orf7 KIAA1064</t>
  </si>
  <si>
    <t>ZN_FING 390..417;  /note="C3H1-type 1";  /evidence="ECO:0000255|PROSITE-ProRule:PRU00723"; ZN_FING 419..446;  /note="C3H1-type 2";  /evidence="ECO:0000255|PROSITE-ProRule:PRU00723"; ZN_FING 447..470;  /note="C3H1-type 3";  /evidence="ECO:0000255|PROSITE-ProRule:PRU00723"</t>
  </si>
  <si>
    <t>Zinc finger FYVE domain-containing protein 26</t>
  </si>
  <si>
    <t>ZFYVE26</t>
  </si>
  <si>
    <t>G3V2D8</t>
  </si>
  <si>
    <t>G3V2D8_HUMAN</t>
  </si>
  <si>
    <t>ZN_FING 1812..1872;  /note="FYVE-type";  /evidence="ECO:0000256|PROSITE-ProRule:PRU00091"</t>
  </si>
  <si>
    <t>Q68DK2</t>
  </si>
  <si>
    <t>ZFY26_HUMAN</t>
  </si>
  <si>
    <t>Zinc finger FYVE domain-containing protein 26 (FYVE domain-containing centrosomal protein) (FYVE-CENT) (Spastizin)</t>
  </si>
  <si>
    <t>ZFYVE26 KIAA0321</t>
  </si>
  <si>
    <t>ZN_FING 1812..1872;  /note="FYVE-type";  /evidence="ECO:0000255|PROSITE-ProRule:PRU00091"</t>
  </si>
  <si>
    <t>Q15326</t>
  </si>
  <si>
    <t>ZMY11_HUMAN</t>
  </si>
  <si>
    <t>Zinc finger MYND domain-containing protein 11 (Adenovirus 5 E1A-binding protein) (Bone morphogenetic protein receptor-associated molecule 1) (Protein BS69)</t>
  </si>
  <si>
    <t>ZMYND11 BRAM1 BS69</t>
  </si>
  <si>
    <t>ZN_FING 100..148;  /note="PHD-type";  /evidence="ECO:0000255|PROSITE-ProRule:PRU00146"; ZN_FING 563..598;  /note="MYND-type";  /evidence="ECO:0000255|PROSITE-ProRule:PRU00134, ECO:0000269|PubMed:26845565"</t>
  </si>
  <si>
    <t>P17022</t>
  </si>
  <si>
    <t>ZNF18_HUMAN</t>
  </si>
  <si>
    <t>Zinc finger protein 18 (Heart development-specific gene 1 protein) (Zinc finger protein 535) (Zinc finger protein KOX11) (Zinc finger protein with KRAB and SCAN domains 6)</t>
  </si>
  <si>
    <t>ZNF18 HDSG1 KOX11 ZKSCAN6 ZNF535</t>
  </si>
  <si>
    <t>ZN_FING 408..430;  /note="C2H2-type 1";  /evidence="ECO:0000255|PROSITE-ProRule:PRU00042"; ZN_FING 436..458;  /note="C2H2-type 2";  /evidence="ECO:0000255|PROSITE-ProRule:PRU00042"; ZN_FING 464..486;  /note="C2H2-type 3";  /evidence="ECO:0000255|PROSITE-ProRule:PRU00042"; ZN_FING 492..514;  /note="C2H2-type 4";  /evidence="ECO:0000255|PROSITE-ProRule:PRU00042"; ZN_FING 520..542;  /note="C2H2-type 5";  /evidence="ECO:0000255|PROSITE-ProRule:PRU00042"</t>
  </si>
  <si>
    <t>Zinc finger protein 292</t>
  </si>
  <si>
    <t>O60281</t>
  </si>
  <si>
    <t>ZN292_HUMAN</t>
  </si>
  <si>
    <t>ZNF292 KIAA0530</t>
  </si>
  <si>
    <t>ZN_FING 569..591;  /note="C2H2-type 1";  /evidence="ECO:0000255|PROSITE-ProRule:PRU00042"; ZN_FING 681..705;  /note="C2H2-type 2";  /evidence="ECO:0000255|PROSITE-ProRule:PRU00042"; ZN_FING 722..744;  /note="C2H2-type 3";  /evidence="ECO:0000255|PROSITE-ProRule:PRU00042"; ZN_FING 750..774;  /note="C2H2-type 4";  /evidence="ECO:0000255|PROSITE-ProRule:PRU00042"; ZN_FING 779..803;  /note="C2H2-type 5";  /evidence="ECO:0000255|PROSITE-ProRule:PRU00042"; ZN_FING 807..831;  /note="C2H2-type 6";  /evidence="ECO:0000255|PROSITE-ProRule:PRU00042"; ZN_FING 1098..1123;  /note="C2H2-type 7";  /evidence="ECO:0000255|PROSITE-ProRule:PRU00042"; ZN_FING 1375..1397;  /note="C2H2-type 8; degenerate";  /evidence="ECO:0000255|PROSITE-ProRule:PRU00042"; ZN_FING 1902..1927;  /note="C2H2-type 9";  /evidence="ECO:0000255|PROSITE-ProRule:PRU00042"; ZN_FING 1947..1972;  /note="C2H2-type 10";  /evidence="ECO:0000255|PROSITE-ProRule:PRU00042"; ZN_FING 2114..2139;  /note="C2H2-type 11";  /evidence="ECO:0000255|PROSITE-ProRule:PRU00042"; ZN_FING 2172..2197;  /note="C2H2-type 12";  /evidence="ECO:0000255|PROSITE-ProRule:PRU00042"; ZN_FING 2216..2241;  /note="C2H2-type 13";  /evidence="ECO:0000255|PROSITE-ProRule:PRU00042"; ZN_FING 2256..2281;  /note="C2H2-type 14";  /evidence="ECO:0000255|PROSITE-ProRule:PRU00042"; ZN_FING 2386..2410;  /note="C2H2-type 15";  /evidence="ECO:0000255|PROSITE-ProRule:PRU00042"</t>
  </si>
  <si>
    <t>Q569K4</t>
  </si>
  <si>
    <t>Z385B_HUMAN</t>
  </si>
  <si>
    <t>Zinc finger protein 385B (Zinc finger protein 533)</t>
  </si>
  <si>
    <t>ZNF385B ZNF533</t>
  </si>
  <si>
    <t>ZN_FING 34..64;  /note="Matrin-type 1"; ZN_FING 157..187;  /note="Matrin-type 2"; ZN_FING 282..316;  /note="Matrin-type 3"; ZN_FING 348..378;  /note="Matrin-type 4"</t>
  </si>
  <si>
    <t>Q96JM2</t>
  </si>
  <si>
    <t>ZN462_HUMAN</t>
  </si>
  <si>
    <t>Zinc finger protein 462 (Zinc finger PBX1-interacting protein) (ZFPIP)</t>
  </si>
  <si>
    <t>ZNF462 KIAA1803</t>
  </si>
  <si>
    <t>ZN_FING 4..27;  /note="C2H2-type 1";  /evidence="ECO:0000255|PROSITE-ProRule:PRU00042"; ZN_FING 108..131;  /note="C2H2-type 2";  /evidence="ECO:0000255|PROSITE-ProRule:PRU00042"; ZN_FING 162..185;  /note="C2H2-type 3";  /evidence="ECO:0000255|PROSITE-ProRule:PRU00042"; ZN_FING 439..462;  /note="C2H2-type 4";  /evidence="ECO:0000255|PROSITE-ProRule:PRU00042"; ZN_FING 470..492;  /note="C2H2-type 5";  /evidence="ECO:0000255|PROSITE-ProRule:PRU00042"; ZN_FING 600..623;  /note="C2H2-type 6";  /evidence="ECO:0000255|PROSITE-ProRule:PRU00042"; ZN_FING 843..866;  /note="C2H2-type 7";  /evidence="ECO:0000255|PROSITE-ProRule:PRU00042"; ZN_FING 886..908;  /note="C2H2-type 8";  /evidence="ECO:0000255|PROSITE-ProRule:PRU00042"; ZN_FING 925..948;  /note="C2H2-type 9";  /evidence="ECO:0000255|PROSITE-ProRule:PRU00042"; ZN_FING 1030..1053;  /note="C2H2-type 10";  /evidence="ECO:0000255|PROSITE-ProRule:PRU00042"; ZN_FING 1265..1288;  /note="C2H2-type 11";  /evidence="ECO:0000255|PROSITE-ProRule:PRU00042"; ZN_FING 1470..1493;  /note="C2H2-type 12";  /evidence="ECO:0000255|PROSITE-ProRule:PRU00042"; ZN_FING 1515..1538;  /note="C2H2-type 13";  /evidence="ECO:0000255|PROSITE-ProRule:PRU00042"; ZN_FING 1577..1600;  /note="C2H2-type 14";  /evidence="ECO:0000255|PROSITE-ProRule:PRU00042"; ZN_FING 1660..1683;  /note="C2H2-type 15";  /evidence="ECO:0000255|PROSITE-ProRule:PRU00042"; ZN_FING 1697..1720;  /note="C2H2-type 16";  /evidence="ECO:0000255|PROSITE-ProRule:PRU00042"; ZN_FING 1892..1914;  /note="C2H2-type 17";  /evidence="ECO:0000255|PROSITE-ProRule:PRU00042"; ZN_FING 1968..1992;  /note="C2H2-type 18; degenerate";  /evidence="ECO:0000255|PROSITE-ProRule:PRU00042"; ZN_FING 2025..2048;  /note="C2H2-type 19";  /evidence="ECO:0000255|PROSITE-ProRule:PRU00042"; ZN_FING 2054..2077;  /note="C2H2-type 20";  /evidence="ECO:0000255|PROSITE-ProRule:PRU00042"; ZN_FING 2083..2106;  /note="C2H2-type 21";  /evidence="ECO:0000255|PROSITE-ProRule:PRU00042"; ZN_FING 2191..2214;  /note="C2H2-type 22";  /evidence="ECO:0000255|PROSITE-ProRule:PRU00042"; ZN_FING 2220..2243;  /note="C2H2-type 23";  /evidence="ECO:0000255|PROSITE-ProRule:PRU00042"; ZN_FING 2254..2276;  /note="C2H2-type 24";  /evidence="ECO:0000255|PROSITE-ProRule:PRU00042"; ZN_FING 2300..2322;  /note="C2H2-type 25";  /evidence="ECO:0000255|PROSITE-ProRule:PRU00042"; ZN_FING 2328..2351;  /note="C2H2-type 26";  /evidence="ECO:0000255|PROSITE-ProRule:PRU00042"; ZN_FING 2414..2436;  /note="C2H2-type 27";  /evidence="ECO:0000255|PROSITE-ProRule:PRU00042"</t>
  </si>
  <si>
    <t>ZNF517</t>
  </si>
  <si>
    <t>Q6ZMY9</t>
  </si>
  <si>
    <t>ZN517_HUMAN</t>
  </si>
  <si>
    <t>Zinc finger protein 517</t>
  </si>
  <si>
    <t>ZN_FING 178..199;  /note="C2H2-type 1";  /evidence="ECO:0000255|PROSITE-ProRule:PRU00042"; ZN_FING 205..227;  /note="C2H2-type 2";  /evidence="ECO:0000255|PROSITE-ProRule:PRU00042"; ZN_FING 233..255;  /note="C2H2-type 3";  /evidence="ECO:0000255|PROSITE-ProRule:PRU00042"; ZN_FING 261..283;  /note="C2H2-type 4";  /evidence="ECO:0000255|PROSITE-ProRule:PRU00042"; ZN_FING 289..311;  /note="C2H2-type 5";  /evidence="ECO:0000255|PROSITE-ProRule:PRU00042"; ZN_FING 317..339;  /note="C2H2-type 6";  /evidence="ECO:0000255|PROSITE-ProRule:PRU00042"; ZN_FING 368..390;  /note="C2H2-type 7";  /evidence="ECO:0000255|PROSITE-ProRule:PRU00042"; ZN_FING 396..418;  /note="C2H2-type 8";  /evidence="ECO:0000255|PROSITE-ProRule:PRU00042"; ZN_FING 424..446;  /note="C2H2-type 9";  /evidence="ECO:0000255|PROSITE-ProRule:PRU00042"; ZN_FING 452..474;  /note="C2H2-type 10";  /evidence="ECO:0000255|PROSITE-ProRule:PRU00042"</t>
  </si>
  <si>
    <t>ZNF548</t>
  </si>
  <si>
    <t>Zinc finger protein 548</t>
  </si>
  <si>
    <t>Q8NEK5</t>
  </si>
  <si>
    <t>ZN548_HUMAN</t>
  </si>
  <si>
    <t>ZN_FING 197..219;  /note="C2H2-type 1";  /evidence="ECO:0000255|PROSITE-ProRule:PRU00042"; ZN_FING 225..247;  /note="C2H2-type 2";  /evidence="ECO:0000255|PROSITE-ProRule:PRU00042"; ZN_FING 253..275;  /note="C2H2-type 3";  /evidence="ECO:0000255|PROSITE-ProRule:PRU00042"; ZN_FING 281..303;  /note="C2H2-type 4";  /evidence="ECO:0000255|PROSITE-ProRule:PRU00042"; ZN_FING 309..331;  /note="C2H2-type 5";  /evidence="ECO:0000255|PROSITE-ProRule:PRU00042"; ZN_FING 337..359;  /note="C2H2-type 6";  /evidence="ECO:0000255|PROSITE-ProRule:PRU00042"; ZN_FING 365..387;  /note="C2H2-type 7";  /evidence="ECO:0000255|PROSITE-ProRule:PRU00042"; ZN_FING 393..415;  /note="C2H2-type 8";  /evidence="ECO:0000255|PROSITE-ProRule:PRU00042"; ZN_FING 421..443;  /note="C2H2-type 9";  /evidence="ECO:0000255|PROSITE-ProRule:PRU00042"; ZN_FING 449..471;  /note="C2H2-type 10";  /evidence="ECO:0000255|PROSITE-ProRule:PRU00042"; ZN_FING 477..499;  /note="C2H2-type 11";  /evidence="ECO:0000255|PROSITE-ProRule:PRU00042"</t>
  </si>
  <si>
    <t>Zinc finger protein 559</t>
  </si>
  <si>
    <t>ZNF559</t>
  </si>
  <si>
    <t>Q9BR84</t>
  </si>
  <si>
    <t>ZN559_HUMAN</t>
  </si>
  <si>
    <t>ZN_FING 91..113;  /note="C2H2-type 1; degenerate";  /evidence="ECO:0000255|PROSITE-ProRule:PRU00042"; ZN_FING 119..141;  /note="C2H2-type 2; degenerate";  /evidence="ECO:0000255|PROSITE-ProRule:PRU00042"; ZN_FING 147..179;  /note="C2H2-type 3; degenerate";  /evidence="ECO:0000255|PROSITE-ProRule:PRU00042"; ZN_FING 185..207;  /note="C2H2-type 4; degenerate";  /evidence="ECO:0000255|PROSITE-ProRule:PRU00042"; ZN_FING 241..263;  /note="C2H2-type 5";  /evidence="ECO:0000255|PROSITE-ProRule:PRU00042"; ZN_FING 297..319;  /note="C2H2-type 6";  /evidence="ECO:0000255|PROSITE-ProRule:PRU00042"; ZN_FING 325..347;  /note="C2H2-type 7";  /evidence="ECO:0000255|PROSITE-ProRule:PRU00042"; ZN_FING 353..375;  /note="C2H2-type 8";  /evidence="ECO:0000255|PROSITE-ProRule:PRU00042"; ZN_FING 381..403;  /note="C2H2-type 9";  /evidence="ECO:0000255|PROSITE-ProRule:PRU00042"; ZN_FING 409..431;  /note="C2H2-type 10";  /evidence="ECO:0000255|PROSITE-ProRule:PRU00042"; ZN_FING 437..459;  /note="C2H2-type 11";  /evidence="ECO:0000255|PROSITE-ProRule:PRU00042"; ZN_FING 465..487;  /note="C2H2-type 12";  /evidence="ECO:0000255|PROSITE-ProRule:PRU00042"; ZN_FING 493..515;  /note="C2H2-type 13";  /evidence="ECO:0000255|PROSITE-ProRule:PRU00042"</t>
  </si>
  <si>
    <t>Zinc finger protein 626</t>
  </si>
  <si>
    <t>ZNF626</t>
  </si>
  <si>
    <t>Q68DY1</t>
  </si>
  <si>
    <t>ZN626_HUMAN</t>
  </si>
  <si>
    <t>ZN_FING 173..195;  /note="C2H2-type 1; degenerate";  /evidence="ECO:0000255|PROSITE-ProRule:PRU00042"; ZN_FING 201..223;  /note="C2H2-type 2";  /evidence="ECO:0000255|PROSITE-ProRule:PRU00042"; ZN_FING 229..251;  /note="C2H2-type 3";  /evidence="ECO:0000255|PROSITE-ProRule:PRU00042"; ZN_FING 257..279;  /note="C2H2-type 4";  /evidence="ECO:0000255|PROSITE-ProRule:PRU00042"; ZN_FING 285..307;  /note="C2H2-type 5";  /evidence="ECO:0000255|PROSITE-ProRule:PRU00042"; ZN_FING 313..335;  /note="C2H2-type 6";  /evidence="ECO:0000255|PROSITE-ProRule:PRU00042"; ZN_FING 341..363;  /note="C2H2-type 7";  /evidence="ECO:0000255|PROSITE-ProRule:PRU00042"; ZN_FING 369..391;  /note="C2H2-type 8";  /evidence="ECO:0000255|PROSITE-ProRule:PRU00042"; ZN_FING 397..419;  /note="C2H2-type 9";  /evidence="ECO:0000255|PROSITE-ProRule:PRU00042"; ZN_FING 425..447;  /note="C2H2-type 10";  /evidence="ECO:0000255|PROSITE-ProRule:PRU00042"; ZN_FING 453..475;  /note="C2H2-type 11";  /evidence="ECO:0000255|PROSITE-ProRule:PRU00042"; ZN_FING 481..503;  /note="C2H2-type 12; degenerate";  /evidence="ECO:0000255|PROSITE-ProRule:PRU00042"</t>
  </si>
  <si>
    <t>Zinc finger protein 713</t>
  </si>
  <si>
    <t>ZNF713</t>
  </si>
  <si>
    <t>Q8N859</t>
  </si>
  <si>
    <t>ZN713_HUMAN</t>
  </si>
  <si>
    <t>ZN_FING 273..295;  /note="C2H2-type 1";  /evidence="ECO:0000255|PROSITE-ProRule:PRU00042"; ZN_FING 301..323;  /note="C2H2-type 2";  /evidence="ECO:0000255|PROSITE-ProRule:PRU00042"; ZN_FING 329..351;  /note="C2H2-type 3";  /evidence="ECO:0000255|PROSITE-ProRule:PRU00042"; ZN_FING 357..379;  /note="C2H2-type 4";  /evidence="ECO:0000255|PROSITE-ProRule:PRU00042"; ZN_FING 385..407;  /note="C2H2-type 5";  /evidence="ECO:0000255|PROSITE-ProRule:PRU00042"</t>
  </si>
  <si>
    <t>Zinc finger protein 774</t>
  </si>
  <si>
    <t>ZNF774</t>
  </si>
  <si>
    <t>Q6NX45</t>
  </si>
  <si>
    <t>ZN774_HUMAN</t>
  </si>
  <si>
    <t>ZN_FING 151..173;  /note="C2H2-type 1";  /evidence="ECO:0000255|PROSITE-ProRule:PRU00042"; ZN_FING 179..201;  /note="C2H2-type 2";  /evidence="ECO:0000255|PROSITE-ProRule:PRU00042"; ZN_FING 207..229;  /note="C2H2-type 3";  /evidence="ECO:0000255|PROSITE-ProRule:PRU00042"; ZN_FING 235..257;  /note="C2H2-type 4";  /evidence="ECO:0000255|PROSITE-ProRule:PRU00042"; ZN_FING 263..285;  /note="C2H2-type 5";  /evidence="ECO:0000255|PROSITE-ProRule:PRU00042"; ZN_FING 291..313;  /note="C2H2-type 6";  /evidence="ECO:0000255|PROSITE-ProRule:PRU00042"; ZN_FING 319..341;  /note="C2H2-type 7";  /evidence="ECO:0000255|PROSITE-ProRule:PRU00042"; ZN_FING 347..369;  /note="C2H2-type 8";  /evidence="ECO:0000255|PROSITE-ProRule:PRU00042"; ZN_FING 375..397;  /note="C2H2-type 9";  /evidence="ECO:0000255|PROSITE-ProRule:PRU00042"; ZN_FING 403..425;  /note="C2H2-type 10";  /evidence="ECO:0000255|PROSITE-ProRule:PRU00042"; ZN_FING 431..453;  /note="C2H2-type 11";  /evidence="ECO:0000255|PROSITE-ProRule:PRU00042"; ZN_FING 459..481;  /note="C2H2-type 12";  /evidence="ECO:0000255|PROSITE-ProRule:PRU00042"</t>
  </si>
  <si>
    <t>Zinc finger protein 804A</t>
  </si>
  <si>
    <t>Q7Z570</t>
  </si>
  <si>
    <t>Z804A_HUMAN</t>
  </si>
  <si>
    <t>ZNF804A C2orf10</t>
  </si>
  <si>
    <t>ZN_FING 57..81;  /note="C2H2-type"</t>
  </si>
  <si>
    <t>Zinc finger protein 827</t>
  </si>
  <si>
    <t>ZNF827</t>
  </si>
  <si>
    <t>Q17R98</t>
  </si>
  <si>
    <t>ZN827_HUMAN</t>
  </si>
  <si>
    <t>ZN_FING 374..396;  /note="C2H2-type 1";  /evidence="ECO:0000255|PROSITE-ProRule:PRU00042"; ZN_FING 402..424;  /note="C2H2-type 2";  /evidence="ECO:0000255|PROSITE-ProRule:PRU00042"; ZN_FING 433..455;  /note="C2H2-type 3";  /evidence="ECO:0000255|PROSITE-ProRule:PRU00042"; ZN_FING 817..839;  /note="C2H2-type 4";  /evidence="ECO:0000255|PROSITE-ProRule:PRU00042"; ZN_FING 845..867;  /note="C2H2-type 5";  /evidence="ECO:0000255|PROSITE-ProRule:PRU00042"; ZN_FING 897..919;  /note="C2H2-type 6";  /evidence="ECO:0000255|PROSITE-ProRule:PRU00042"; ZN_FING 929..952;  /note="C2H2-type 7";  /evidence="ECO:0000255|PROSITE-ProRule:PRU00042"; ZN_FING 1019..1041;  /note="C2H2-type 8";  /evidence="ECO:0000255|PROSITE-ProRule:PRU00042"; ZN_FING 1047..1069;  /note="C2H2-type 9";  /evidence="ECO:0000255|PROSITE-ProRule:PRU00042"</t>
  </si>
  <si>
    <t>Q9HCJ5</t>
  </si>
  <si>
    <t>ZSWM6_HUMAN</t>
  </si>
  <si>
    <t>Zinc finger SWIM domain-containing protein 6</t>
  </si>
  <si>
    <t>ZSWIM6 KIAA1577</t>
  </si>
  <si>
    <t>ZN_FING 246..283;  /note="SWIM-type";  /evidence="ECO:0000255|PROSITE-ProRule:PRU00325"</t>
  </si>
  <si>
    <t>UniProt ID</t>
  </si>
  <si>
    <t>UniProt ID name</t>
  </si>
  <si>
    <r>
      <t>Supriya Behl</t>
    </r>
    <r>
      <rPr>
        <vertAlign val="superscript"/>
        <sz val="11"/>
        <color indexed="8"/>
        <rFont val="Calirbri"/>
      </rPr>
      <t>1</t>
    </r>
    <r>
      <rPr>
        <sz val="11"/>
        <color indexed="8"/>
        <rFont val="Calirbri"/>
      </rPr>
      <t>, Sunil Mehta</t>
    </r>
    <r>
      <rPr>
        <vertAlign val="superscript"/>
        <sz val="11"/>
        <color indexed="8"/>
        <rFont val="Calirbri"/>
      </rPr>
      <t>1*</t>
    </r>
    <r>
      <rPr>
        <sz val="11"/>
        <color indexed="8"/>
        <rFont val="Calirbri"/>
      </rPr>
      <t>, Mukesh K Pandey</t>
    </r>
    <r>
      <rPr>
        <vertAlign val="superscript"/>
        <sz val="11"/>
        <color indexed="8"/>
        <rFont val="Calirbri"/>
      </rPr>
      <t>2**</t>
    </r>
  </si>
  <si>
    <r>
      <t>1</t>
    </r>
    <r>
      <rPr>
        <sz val="11"/>
        <color indexed="8"/>
        <rFont val="Calirbri"/>
      </rPr>
      <t>Department of Pediatric and Adolescent Medicine, Mayo Clinic Rochester MN USA 55901</t>
    </r>
  </si>
  <si>
    <r>
      <t>2</t>
    </r>
    <r>
      <rPr>
        <sz val="11"/>
        <color indexed="8"/>
        <rFont val="Calirbri"/>
      </rPr>
      <t>Department of Radiology, Mayo Clinic Rochester MN USA 55901</t>
    </r>
  </si>
  <si>
    <r>
      <rPr>
        <b/>
        <sz val="11"/>
        <color indexed="8"/>
        <rFont val="Calirbri"/>
      </rPr>
      <t>Supplementary Table S2.</t>
    </r>
    <r>
      <rPr>
        <sz val="11"/>
        <color indexed="8"/>
        <rFont val="Calirbri"/>
      </rPr>
      <t xml:space="preserve"> Genes used in Gene Ontology analysis from Supplementary Table S1.</t>
    </r>
  </si>
  <si>
    <t>Abnormal Levels of Metal Micronutrients and Autism Spectrum Disorder: A Perspective Re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indexed="8"/>
      <name val="Calibri"/>
      <family val="2"/>
      <scheme val="minor"/>
    </font>
    <font>
      <sz val="11"/>
      <color indexed="8"/>
      <name val="Calirbri"/>
    </font>
    <font>
      <b/>
      <sz val="11"/>
      <color indexed="8"/>
      <name val="Calirbri"/>
    </font>
    <font>
      <vertAlign val="superscript"/>
      <sz val="11"/>
      <color indexed="8"/>
      <name val="Calir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4"/>
  <sheetViews>
    <sheetView tabSelected="1" zoomScale="80" zoomScaleNormal="80" workbookViewId="0">
      <selection activeCell="A2" sqref="A2:A5"/>
    </sheetView>
  </sheetViews>
  <sheetFormatPr defaultRowHeight="14.25"/>
  <cols>
    <col min="1" max="1" width="22.7109375" style="1" customWidth="1"/>
    <col min="2" max="2" width="22" style="1" customWidth="1"/>
    <col min="3" max="3" width="224.42578125" style="1" customWidth="1"/>
    <col min="4" max="4" width="47.42578125" style="1" customWidth="1"/>
    <col min="5" max="5" width="27.140625" style="1" customWidth="1"/>
    <col min="6" max="6" width="23" style="1" customWidth="1"/>
    <col min="7" max="16384" width="9.140625" style="1"/>
  </cols>
  <sheetData>
    <row r="2" spans="1:6" ht="15">
      <c r="A2" s="3" t="s">
        <v>632</v>
      </c>
    </row>
    <row r="3" spans="1:6" ht="16.5">
      <c r="A3" s="4" t="s">
        <v>628</v>
      </c>
    </row>
    <row r="4" spans="1:6" ht="16.5">
      <c r="A4" s="5" t="s">
        <v>629</v>
      </c>
    </row>
    <row r="5" spans="1:6" ht="16.5">
      <c r="A5" s="5" t="s">
        <v>630</v>
      </c>
    </row>
    <row r="7" spans="1:6" ht="15">
      <c r="A7" s="6" t="s">
        <v>631</v>
      </c>
      <c r="B7" s="6"/>
      <c r="C7" s="6"/>
    </row>
    <row r="9" spans="1:6" s="2" customFormat="1" ht="15">
      <c r="A9" s="2" t="s">
        <v>626</v>
      </c>
      <c r="B9" s="2" t="s">
        <v>627</v>
      </c>
      <c r="C9" s="2" t="s">
        <v>0</v>
      </c>
      <c r="D9" s="2" t="s">
        <v>1</v>
      </c>
      <c r="E9" s="2" t="s">
        <v>2</v>
      </c>
      <c r="F9" s="2" t="s">
        <v>3</v>
      </c>
    </row>
    <row r="10" spans="1:6">
      <c r="A10" s="1" t="s">
        <v>5</v>
      </c>
      <c r="B10" s="1" t="s">
        <v>6</v>
      </c>
      <c r="C10" s="1" t="s">
        <v>7</v>
      </c>
      <c r="D10" s="1" t="s">
        <v>8</v>
      </c>
      <c r="E10" s="1" t="s">
        <v>4</v>
      </c>
      <c r="F10" s="1" t="s">
        <v>9</v>
      </c>
    </row>
    <row r="11" spans="1:6">
      <c r="A11" s="1" t="s">
        <v>10</v>
      </c>
      <c r="B11" s="1" t="s">
        <v>11</v>
      </c>
      <c r="C11" s="1" t="s">
        <v>12</v>
      </c>
      <c r="D11" s="1" t="s">
        <v>13</v>
      </c>
      <c r="E11" s="1" t="s">
        <v>4</v>
      </c>
      <c r="F11" s="1" t="s">
        <v>14</v>
      </c>
    </row>
    <row r="12" spans="1:6">
      <c r="A12" s="1" t="s">
        <v>15</v>
      </c>
      <c r="B12" s="1" t="s">
        <v>16</v>
      </c>
      <c r="C12" s="1" t="s">
        <v>17</v>
      </c>
      <c r="D12" s="1" t="s">
        <v>18</v>
      </c>
      <c r="E12" s="1" t="s">
        <v>4</v>
      </c>
      <c r="F12" s="1" t="s">
        <v>19</v>
      </c>
    </row>
    <row r="13" spans="1:6">
      <c r="A13" s="1" t="s">
        <v>26</v>
      </c>
      <c r="B13" s="1" t="s">
        <v>27</v>
      </c>
      <c r="C13" s="1" t="s">
        <v>25</v>
      </c>
      <c r="D13" s="1" t="s">
        <v>28</v>
      </c>
      <c r="E13" s="1" t="s">
        <v>4</v>
      </c>
      <c r="F13" s="1" t="s">
        <v>29</v>
      </c>
    </row>
    <row r="14" spans="1:6">
      <c r="A14" s="1" t="s">
        <v>20</v>
      </c>
      <c r="B14" s="1" t="s">
        <v>21</v>
      </c>
      <c r="C14" s="1" t="s">
        <v>22</v>
      </c>
      <c r="D14" s="1" t="s">
        <v>23</v>
      </c>
      <c r="E14" s="1" t="s">
        <v>4</v>
      </c>
      <c r="F14" s="1" t="s">
        <v>24</v>
      </c>
    </row>
    <row r="15" spans="1:6">
      <c r="A15" s="1" t="s">
        <v>30</v>
      </c>
      <c r="B15" s="1" t="s">
        <v>31</v>
      </c>
      <c r="C15" s="1" t="s">
        <v>32</v>
      </c>
      <c r="D15" s="1" t="s">
        <v>33</v>
      </c>
      <c r="E15" s="1" t="s">
        <v>4</v>
      </c>
      <c r="F15" s="1" t="s">
        <v>34</v>
      </c>
    </row>
    <row r="16" spans="1:6">
      <c r="A16" s="1" t="s">
        <v>35</v>
      </c>
      <c r="B16" s="1" t="s">
        <v>36</v>
      </c>
      <c r="C16" s="1" t="s">
        <v>37</v>
      </c>
      <c r="D16" s="1" t="s">
        <v>38</v>
      </c>
      <c r="E16" s="1" t="s">
        <v>4</v>
      </c>
      <c r="F16" s="1" t="s">
        <v>39</v>
      </c>
    </row>
    <row r="17" spans="1:6">
      <c r="A17" s="1" t="s">
        <v>40</v>
      </c>
      <c r="B17" s="1" t="s">
        <v>41</v>
      </c>
      <c r="C17" s="1" t="s">
        <v>42</v>
      </c>
      <c r="D17" s="1" t="s">
        <v>43</v>
      </c>
      <c r="E17" s="1" t="s">
        <v>4</v>
      </c>
      <c r="F17" s="1" t="s">
        <v>44</v>
      </c>
    </row>
    <row r="18" spans="1:6">
      <c r="A18" s="1" t="s">
        <v>45</v>
      </c>
      <c r="B18" s="1" t="s">
        <v>46</v>
      </c>
      <c r="C18" s="1" t="s">
        <v>47</v>
      </c>
      <c r="D18" s="1" t="s">
        <v>48</v>
      </c>
      <c r="E18" s="1" t="s">
        <v>4</v>
      </c>
      <c r="F18" s="1" t="s">
        <v>49</v>
      </c>
    </row>
    <row r="19" spans="1:6">
      <c r="A19" s="1" t="s">
        <v>50</v>
      </c>
      <c r="B19" s="1" t="s">
        <v>51</v>
      </c>
      <c r="C19" s="1" t="s">
        <v>52</v>
      </c>
      <c r="D19" s="1" t="s">
        <v>53</v>
      </c>
      <c r="E19" s="1" t="s">
        <v>4</v>
      </c>
      <c r="F19" s="1" t="s">
        <v>54</v>
      </c>
    </row>
    <row r="20" spans="1:6">
      <c r="A20" s="1" t="s">
        <v>55</v>
      </c>
      <c r="B20" s="1" t="s">
        <v>56</v>
      </c>
      <c r="C20" s="1" t="s">
        <v>57</v>
      </c>
      <c r="D20" s="1" t="s">
        <v>58</v>
      </c>
      <c r="E20" s="1" t="s">
        <v>4</v>
      </c>
      <c r="F20" s="1" t="s">
        <v>59</v>
      </c>
    </row>
    <row r="21" spans="1:6">
      <c r="A21" s="1" t="s">
        <v>60</v>
      </c>
      <c r="B21" s="1" t="s">
        <v>61</v>
      </c>
      <c r="C21" s="1" t="s">
        <v>62</v>
      </c>
      <c r="D21" s="1" t="s">
        <v>63</v>
      </c>
      <c r="E21" s="1" t="s">
        <v>4</v>
      </c>
      <c r="F21" s="1" t="s">
        <v>64</v>
      </c>
    </row>
    <row r="22" spans="1:6">
      <c r="A22" s="1" t="s">
        <v>65</v>
      </c>
      <c r="B22" s="1" t="s">
        <v>66</v>
      </c>
      <c r="C22" s="1" t="s">
        <v>67</v>
      </c>
      <c r="D22" s="1" t="s">
        <v>68</v>
      </c>
      <c r="E22" s="1" t="s">
        <v>4</v>
      </c>
      <c r="F22" s="1" t="s">
        <v>69</v>
      </c>
    </row>
    <row r="23" spans="1:6">
      <c r="A23" s="1" t="s">
        <v>70</v>
      </c>
      <c r="B23" s="1" t="s">
        <v>71</v>
      </c>
      <c r="C23" s="1" t="s">
        <v>72</v>
      </c>
      <c r="D23" s="1" t="s">
        <v>73</v>
      </c>
      <c r="E23" s="1" t="s">
        <v>4</v>
      </c>
      <c r="F23" s="1" t="s">
        <v>74</v>
      </c>
    </row>
    <row r="24" spans="1:6">
      <c r="A24" s="1" t="s">
        <v>76</v>
      </c>
      <c r="B24" s="1" t="s">
        <v>77</v>
      </c>
      <c r="C24" s="1" t="s">
        <v>78</v>
      </c>
      <c r="D24" s="1" t="s">
        <v>75</v>
      </c>
      <c r="E24" s="1" t="s">
        <v>4</v>
      </c>
      <c r="F24" s="1" t="s">
        <v>79</v>
      </c>
    </row>
    <row r="25" spans="1:6">
      <c r="A25" s="1" t="s">
        <v>80</v>
      </c>
      <c r="B25" s="1" t="s">
        <v>81</v>
      </c>
      <c r="C25" s="1" t="s">
        <v>82</v>
      </c>
      <c r="D25" s="1" t="s">
        <v>83</v>
      </c>
      <c r="E25" s="1" t="s">
        <v>4</v>
      </c>
      <c r="F25" s="1" t="s">
        <v>84</v>
      </c>
    </row>
    <row r="26" spans="1:6">
      <c r="A26" s="1" t="s">
        <v>86</v>
      </c>
      <c r="B26" s="1" t="s">
        <v>87</v>
      </c>
      <c r="C26" s="1" t="s">
        <v>88</v>
      </c>
      <c r="D26" s="1" t="s">
        <v>85</v>
      </c>
      <c r="E26" s="1" t="s">
        <v>4</v>
      </c>
      <c r="F26" s="1" t="s">
        <v>89</v>
      </c>
    </row>
    <row r="27" spans="1:6">
      <c r="A27" s="1" t="s">
        <v>90</v>
      </c>
      <c r="B27" s="1" t="s">
        <v>91</v>
      </c>
      <c r="C27" s="1" t="s">
        <v>92</v>
      </c>
      <c r="D27" s="1" t="s">
        <v>93</v>
      </c>
      <c r="E27" s="1" t="s">
        <v>4</v>
      </c>
      <c r="F27" s="1" t="s">
        <v>94</v>
      </c>
    </row>
    <row r="28" spans="1:6">
      <c r="A28" s="1" t="s">
        <v>97</v>
      </c>
      <c r="B28" s="1" t="s">
        <v>98</v>
      </c>
      <c r="C28" s="1" t="s">
        <v>95</v>
      </c>
      <c r="D28" s="1" t="s">
        <v>96</v>
      </c>
      <c r="E28" s="1" t="s">
        <v>4</v>
      </c>
      <c r="F28" s="1" t="s">
        <v>99</v>
      </c>
    </row>
    <row r="29" spans="1:6">
      <c r="A29" s="1" t="s">
        <v>101</v>
      </c>
      <c r="B29" s="1" t="s">
        <v>102</v>
      </c>
      <c r="C29" s="1" t="s">
        <v>103</v>
      </c>
      <c r="D29" s="1" t="s">
        <v>100</v>
      </c>
      <c r="E29" s="1" t="s">
        <v>4</v>
      </c>
      <c r="F29" s="1" t="s">
        <v>104</v>
      </c>
    </row>
    <row r="30" spans="1:6">
      <c r="A30" s="1" t="s">
        <v>105</v>
      </c>
      <c r="B30" s="1" t="s">
        <v>106</v>
      </c>
      <c r="C30" s="1" t="s">
        <v>107</v>
      </c>
      <c r="D30" s="1" t="s">
        <v>108</v>
      </c>
      <c r="E30" s="1" t="s">
        <v>4</v>
      </c>
      <c r="F30" s="1" t="s">
        <v>109</v>
      </c>
    </row>
    <row r="31" spans="1:6">
      <c r="A31" s="1" t="s">
        <v>110</v>
      </c>
      <c r="B31" s="1" t="s">
        <v>111</v>
      </c>
      <c r="C31" s="1" t="s">
        <v>112</v>
      </c>
      <c r="D31" s="1" t="s">
        <v>113</v>
      </c>
      <c r="E31" s="1" t="s">
        <v>4</v>
      </c>
      <c r="F31" s="1" t="s">
        <v>114</v>
      </c>
    </row>
    <row r="32" spans="1:6">
      <c r="A32" s="1" t="s">
        <v>116</v>
      </c>
      <c r="B32" s="1" t="s">
        <v>117</v>
      </c>
      <c r="C32" s="1" t="s">
        <v>118</v>
      </c>
      <c r="D32" s="1" t="s">
        <v>115</v>
      </c>
      <c r="E32" s="1" t="s">
        <v>4</v>
      </c>
      <c r="F32" s="1" t="s">
        <v>119</v>
      </c>
    </row>
    <row r="33" spans="1:6">
      <c r="A33" s="1" t="s">
        <v>120</v>
      </c>
      <c r="B33" s="1" t="s">
        <v>121</v>
      </c>
      <c r="C33" s="1" t="s">
        <v>122</v>
      </c>
      <c r="D33" s="1" t="s">
        <v>123</v>
      </c>
      <c r="E33" s="1" t="s">
        <v>4</v>
      </c>
      <c r="F33" s="1" t="s">
        <v>124</v>
      </c>
    </row>
    <row r="34" spans="1:6">
      <c r="A34" s="1" t="s">
        <v>125</v>
      </c>
      <c r="B34" s="1" t="s">
        <v>126</v>
      </c>
      <c r="C34" s="1" t="s">
        <v>127</v>
      </c>
      <c r="D34" s="1" t="s">
        <v>128</v>
      </c>
      <c r="E34" s="1" t="s">
        <v>4</v>
      </c>
      <c r="F34" s="1" t="s">
        <v>129</v>
      </c>
    </row>
    <row r="35" spans="1:6">
      <c r="A35" s="1" t="s">
        <v>130</v>
      </c>
      <c r="B35" s="1" t="s">
        <v>131</v>
      </c>
      <c r="C35" s="1" t="s">
        <v>132</v>
      </c>
      <c r="D35" s="1" t="s">
        <v>133</v>
      </c>
      <c r="E35" s="1" t="s">
        <v>4</v>
      </c>
      <c r="F35" s="1" t="s">
        <v>134</v>
      </c>
    </row>
    <row r="36" spans="1:6">
      <c r="A36" s="1" t="s">
        <v>135</v>
      </c>
      <c r="B36" s="1" t="s">
        <v>136</v>
      </c>
      <c r="C36" s="1" t="s">
        <v>137</v>
      </c>
      <c r="D36" s="1" t="s">
        <v>138</v>
      </c>
      <c r="E36" s="1" t="s">
        <v>4</v>
      </c>
      <c r="F36" s="1" t="s">
        <v>139</v>
      </c>
    </row>
    <row r="37" spans="1:6">
      <c r="A37" s="1" t="s">
        <v>140</v>
      </c>
      <c r="B37" s="1" t="s">
        <v>141</v>
      </c>
      <c r="C37" s="1" t="s">
        <v>142</v>
      </c>
      <c r="D37" s="1" t="s">
        <v>143</v>
      </c>
      <c r="E37" s="1" t="s">
        <v>4</v>
      </c>
      <c r="F37" s="1" t="s">
        <v>144</v>
      </c>
    </row>
    <row r="38" spans="1:6">
      <c r="A38" s="1" t="s">
        <v>145</v>
      </c>
      <c r="B38" s="1" t="s">
        <v>146</v>
      </c>
      <c r="C38" s="1" t="s">
        <v>147</v>
      </c>
      <c r="D38" s="1" t="s">
        <v>148</v>
      </c>
      <c r="E38" s="1" t="s">
        <v>4</v>
      </c>
      <c r="F38" s="1" t="s">
        <v>149</v>
      </c>
    </row>
    <row r="39" spans="1:6">
      <c r="A39" s="1" t="s">
        <v>150</v>
      </c>
      <c r="B39" s="1" t="s">
        <v>151</v>
      </c>
      <c r="C39" s="1" t="s">
        <v>152</v>
      </c>
      <c r="D39" s="1" t="s">
        <v>153</v>
      </c>
      <c r="E39" s="1" t="s">
        <v>4</v>
      </c>
      <c r="F39" s="1" t="s">
        <v>154</v>
      </c>
    </row>
    <row r="40" spans="1:6">
      <c r="A40" s="1" t="s">
        <v>155</v>
      </c>
      <c r="B40" s="1" t="s">
        <v>156</v>
      </c>
      <c r="C40" s="1" t="s">
        <v>157</v>
      </c>
      <c r="D40" s="1" t="s">
        <v>158</v>
      </c>
      <c r="E40" s="1" t="s">
        <v>4</v>
      </c>
      <c r="F40" s="1" t="s">
        <v>159</v>
      </c>
    </row>
    <row r="41" spans="1:6">
      <c r="A41" s="1" t="s">
        <v>160</v>
      </c>
      <c r="B41" s="1" t="s">
        <v>161</v>
      </c>
      <c r="C41" s="1" t="s">
        <v>162</v>
      </c>
      <c r="D41" s="1" t="s">
        <v>163</v>
      </c>
      <c r="E41" s="1" t="s">
        <v>4</v>
      </c>
      <c r="F41" s="1" t="s">
        <v>164</v>
      </c>
    </row>
    <row r="42" spans="1:6">
      <c r="A42" s="1" t="s">
        <v>165</v>
      </c>
      <c r="B42" s="1" t="s">
        <v>166</v>
      </c>
      <c r="C42" s="1" t="s">
        <v>167</v>
      </c>
      <c r="D42" s="1" t="s">
        <v>168</v>
      </c>
      <c r="E42" s="1" t="s">
        <v>4</v>
      </c>
      <c r="F42" s="1" t="s">
        <v>169</v>
      </c>
    </row>
    <row r="43" spans="1:6">
      <c r="A43" s="1" t="s">
        <v>171</v>
      </c>
      <c r="B43" s="1" t="s">
        <v>172</v>
      </c>
      <c r="C43" s="1" t="s">
        <v>173</v>
      </c>
      <c r="D43" s="1" t="s">
        <v>170</v>
      </c>
      <c r="E43" s="1" t="s">
        <v>4</v>
      </c>
      <c r="F43" s="1" t="s">
        <v>174</v>
      </c>
    </row>
    <row r="44" spans="1:6">
      <c r="A44" s="1" t="s">
        <v>176</v>
      </c>
      <c r="B44" s="1" t="s">
        <v>177</v>
      </c>
      <c r="C44" s="1" t="s">
        <v>178</v>
      </c>
      <c r="D44" s="1" t="s">
        <v>175</v>
      </c>
      <c r="E44" s="1" t="s">
        <v>4</v>
      </c>
      <c r="F44" s="1" t="s">
        <v>179</v>
      </c>
    </row>
    <row r="45" spans="1:6">
      <c r="A45" s="1" t="s">
        <v>310</v>
      </c>
      <c r="B45" s="1" t="s">
        <v>311</v>
      </c>
      <c r="C45" s="1" t="s">
        <v>312</v>
      </c>
      <c r="D45" s="1" t="s">
        <v>313</v>
      </c>
      <c r="E45" s="1" t="s">
        <v>4</v>
      </c>
      <c r="F45" s="1" t="s">
        <v>314</v>
      </c>
    </row>
    <row r="46" spans="1:6">
      <c r="A46" s="1" t="s">
        <v>180</v>
      </c>
      <c r="B46" s="1" t="s">
        <v>181</v>
      </c>
      <c r="C46" s="1" t="s">
        <v>182</v>
      </c>
      <c r="D46" s="1" t="s">
        <v>183</v>
      </c>
      <c r="E46" s="1" t="s">
        <v>4</v>
      </c>
      <c r="F46" s="1" t="s">
        <v>184</v>
      </c>
    </row>
    <row r="47" spans="1:6">
      <c r="A47" s="1" t="s">
        <v>185</v>
      </c>
      <c r="B47" s="1" t="s">
        <v>186</v>
      </c>
      <c r="C47" s="1" t="s">
        <v>187</v>
      </c>
      <c r="D47" s="1" t="s">
        <v>188</v>
      </c>
      <c r="E47" s="1" t="s">
        <v>4</v>
      </c>
      <c r="F47" s="1" t="s">
        <v>189</v>
      </c>
    </row>
    <row r="48" spans="1:6">
      <c r="A48" s="1" t="s">
        <v>190</v>
      </c>
      <c r="B48" s="1" t="s">
        <v>191</v>
      </c>
      <c r="C48" s="1" t="s">
        <v>192</v>
      </c>
      <c r="D48" s="1" t="s">
        <v>193</v>
      </c>
      <c r="E48" s="1" t="s">
        <v>4</v>
      </c>
      <c r="F48" s="1" t="s">
        <v>194</v>
      </c>
    </row>
    <row r="49" spans="1:6">
      <c r="A49" s="1" t="s">
        <v>195</v>
      </c>
      <c r="B49" s="1" t="s">
        <v>196</v>
      </c>
      <c r="C49" s="1" t="s">
        <v>197</v>
      </c>
      <c r="D49" s="1" t="s">
        <v>198</v>
      </c>
      <c r="E49" s="1" t="s">
        <v>4</v>
      </c>
      <c r="F49" s="1" t="s">
        <v>199</v>
      </c>
    </row>
    <row r="50" spans="1:6">
      <c r="A50" s="1" t="s">
        <v>200</v>
      </c>
      <c r="B50" s="1" t="s">
        <v>201</v>
      </c>
      <c r="C50" s="1" t="s">
        <v>202</v>
      </c>
      <c r="D50" s="1" t="s">
        <v>203</v>
      </c>
      <c r="E50" s="1" t="s">
        <v>4</v>
      </c>
      <c r="F50" s="1" t="s">
        <v>204</v>
      </c>
    </row>
    <row r="51" spans="1:6">
      <c r="A51" s="1" t="s">
        <v>205</v>
      </c>
      <c r="B51" s="1" t="s">
        <v>206</v>
      </c>
      <c r="C51" s="1" t="s">
        <v>207</v>
      </c>
      <c r="D51" s="1" t="s">
        <v>208</v>
      </c>
      <c r="E51" s="1" t="s">
        <v>4</v>
      </c>
      <c r="F51" s="1" t="s">
        <v>209</v>
      </c>
    </row>
    <row r="52" spans="1:6">
      <c r="A52" s="1" t="s">
        <v>315</v>
      </c>
      <c r="B52" s="1" t="s">
        <v>316</v>
      </c>
      <c r="C52" s="1" t="s">
        <v>317</v>
      </c>
      <c r="D52" s="1" t="s">
        <v>318</v>
      </c>
      <c r="E52" s="1" t="s">
        <v>4</v>
      </c>
      <c r="F52" s="1" t="s">
        <v>319</v>
      </c>
    </row>
    <row r="53" spans="1:6">
      <c r="A53" s="1" t="s">
        <v>210</v>
      </c>
      <c r="B53" s="1" t="s">
        <v>211</v>
      </c>
      <c r="C53" s="1" t="s">
        <v>212</v>
      </c>
      <c r="D53" s="1" t="s">
        <v>213</v>
      </c>
      <c r="E53" s="1" t="s">
        <v>4</v>
      </c>
      <c r="F53" s="1" t="s">
        <v>214</v>
      </c>
    </row>
    <row r="54" spans="1:6">
      <c r="A54" s="1" t="s">
        <v>215</v>
      </c>
      <c r="B54" s="1" t="s">
        <v>216</v>
      </c>
      <c r="C54" s="1" t="s">
        <v>217</v>
      </c>
      <c r="D54" s="1" t="s">
        <v>218</v>
      </c>
      <c r="E54" s="1" t="s">
        <v>4</v>
      </c>
      <c r="F54" s="1" t="s">
        <v>219</v>
      </c>
    </row>
    <row r="55" spans="1:6">
      <c r="A55" s="1" t="s">
        <v>220</v>
      </c>
      <c r="B55" s="1" t="s">
        <v>221</v>
      </c>
      <c r="C55" s="1" t="s">
        <v>222</v>
      </c>
      <c r="D55" s="1" t="s">
        <v>223</v>
      </c>
      <c r="E55" s="1" t="s">
        <v>4</v>
      </c>
      <c r="F55" s="1" t="s">
        <v>224</v>
      </c>
    </row>
    <row r="56" spans="1:6">
      <c r="A56" s="1" t="s">
        <v>225</v>
      </c>
      <c r="B56" s="1" t="s">
        <v>226</v>
      </c>
      <c r="C56" s="1" t="s">
        <v>227</v>
      </c>
      <c r="D56" s="1" t="s">
        <v>228</v>
      </c>
      <c r="E56" s="1" t="s">
        <v>4</v>
      </c>
      <c r="F56" s="1" t="s">
        <v>229</v>
      </c>
    </row>
    <row r="57" spans="1:6">
      <c r="A57" s="1" t="s">
        <v>230</v>
      </c>
      <c r="B57" s="1" t="s">
        <v>231</v>
      </c>
      <c r="C57" s="1" t="s">
        <v>232</v>
      </c>
      <c r="D57" s="1" t="s">
        <v>233</v>
      </c>
      <c r="E57" s="1" t="s">
        <v>4</v>
      </c>
      <c r="F57" s="1" t="s">
        <v>234</v>
      </c>
    </row>
    <row r="58" spans="1:6">
      <c r="A58" s="1" t="s">
        <v>237</v>
      </c>
      <c r="B58" s="1" t="s">
        <v>238</v>
      </c>
      <c r="C58" s="1" t="s">
        <v>235</v>
      </c>
      <c r="D58" s="1" t="s">
        <v>236</v>
      </c>
      <c r="E58" s="1" t="s">
        <v>4</v>
      </c>
      <c r="F58" s="1" t="s">
        <v>239</v>
      </c>
    </row>
    <row r="59" spans="1:6">
      <c r="A59" s="1" t="s">
        <v>240</v>
      </c>
      <c r="B59" s="1" t="s">
        <v>241</v>
      </c>
      <c r="C59" s="1" t="s">
        <v>242</v>
      </c>
      <c r="D59" s="1" t="s">
        <v>243</v>
      </c>
      <c r="E59" s="1" t="s">
        <v>4</v>
      </c>
      <c r="F59" s="1" t="s">
        <v>244</v>
      </c>
    </row>
    <row r="60" spans="1:6">
      <c r="A60" s="1" t="s">
        <v>245</v>
      </c>
      <c r="B60" s="1" t="s">
        <v>246</v>
      </c>
      <c r="C60" s="1" t="s">
        <v>247</v>
      </c>
      <c r="D60" s="1" t="s">
        <v>248</v>
      </c>
      <c r="E60" s="1" t="s">
        <v>4</v>
      </c>
      <c r="F60" s="1" t="s">
        <v>249</v>
      </c>
    </row>
    <row r="61" spans="1:6">
      <c r="A61" s="1" t="s">
        <v>250</v>
      </c>
      <c r="B61" s="1" t="s">
        <v>251</v>
      </c>
      <c r="C61" s="1" t="s">
        <v>252</v>
      </c>
      <c r="D61" s="1" t="s">
        <v>253</v>
      </c>
      <c r="E61" s="1" t="s">
        <v>4</v>
      </c>
      <c r="F61" s="1" t="s">
        <v>254</v>
      </c>
    </row>
    <row r="62" spans="1:6">
      <c r="A62" s="1" t="s">
        <v>255</v>
      </c>
      <c r="B62" s="1" t="s">
        <v>256</v>
      </c>
      <c r="C62" s="1" t="s">
        <v>257</v>
      </c>
      <c r="D62" s="1" t="s">
        <v>258</v>
      </c>
      <c r="E62" s="1" t="s">
        <v>4</v>
      </c>
      <c r="F62" s="1" t="s">
        <v>259</v>
      </c>
    </row>
    <row r="63" spans="1:6">
      <c r="A63" s="1" t="s">
        <v>260</v>
      </c>
      <c r="B63" s="1" t="s">
        <v>261</v>
      </c>
      <c r="C63" s="1" t="s">
        <v>262</v>
      </c>
      <c r="D63" s="1" t="s">
        <v>263</v>
      </c>
      <c r="E63" s="1" t="s">
        <v>4</v>
      </c>
      <c r="F63" s="1" t="s">
        <v>264</v>
      </c>
    </row>
    <row r="64" spans="1:6">
      <c r="A64" s="1" t="s">
        <v>265</v>
      </c>
      <c r="B64" s="1" t="s">
        <v>266</v>
      </c>
      <c r="C64" s="1" t="s">
        <v>267</v>
      </c>
      <c r="D64" s="1" t="s">
        <v>268</v>
      </c>
      <c r="E64" s="1" t="s">
        <v>4</v>
      </c>
      <c r="F64" s="1" t="s">
        <v>269</v>
      </c>
    </row>
    <row r="65" spans="1:6">
      <c r="A65" s="1" t="s">
        <v>270</v>
      </c>
      <c r="B65" s="1" t="s">
        <v>271</v>
      </c>
      <c r="C65" s="1" t="s">
        <v>272</v>
      </c>
      <c r="D65" s="1" t="s">
        <v>273</v>
      </c>
      <c r="E65" s="1" t="s">
        <v>4</v>
      </c>
      <c r="F65" s="1" t="s">
        <v>274</v>
      </c>
    </row>
    <row r="66" spans="1:6">
      <c r="A66" s="1" t="s">
        <v>275</v>
      </c>
      <c r="B66" s="1" t="s">
        <v>276</v>
      </c>
      <c r="C66" s="1" t="s">
        <v>277</v>
      </c>
      <c r="D66" s="1" t="s">
        <v>278</v>
      </c>
      <c r="E66" s="1" t="s">
        <v>4</v>
      </c>
      <c r="F66" s="1" t="s">
        <v>279</v>
      </c>
    </row>
    <row r="67" spans="1:6">
      <c r="A67" s="1" t="s">
        <v>280</v>
      </c>
      <c r="B67" s="1" t="s">
        <v>281</v>
      </c>
      <c r="C67" s="1" t="s">
        <v>282</v>
      </c>
      <c r="D67" s="1" t="s">
        <v>283</v>
      </c>
      <c r="E67" s="1" t="s">
        <v>4</v>
      </c>
      <c r="F67" s="1" t="s">
        <v>284</v>
      </c>
    </row>
    <row r="68" spans="1:6">
      <c r="A68" s="1" t="s">
        <v>285</v>
      </c>
      <c r="B68" s="1" t="s">
        <v>286</v>
      </c>
      <c r="C68" s="1" t="s">
        <v>287</v>
      </c>
      <c r="D68" s="1" t="s">
        <v>288</v>
      </c>
      <c r="E68" s="1" t="s">
        <v>4</v>
      </c>
      <c r="F68" s="1" t="s">
        <v>289</v>
      </c>
    </row>
    <row r="69" spans="1:6">
      <c r="A69" s="1" t="s">
        <v>290</v>
      </c>
      <c r="B69" s="1" t="s">
        <v>291</v>
      </c>
      <c r="C69" s="1" t="s">
        <v>292</v>
      </c>
      <c r="D69" s="1" t="s">
        <v>293</v>
      </c>
      <c r="E69" s="1" t="s">
        <v>4</v>
      </c>
      <c r="F69" s="1" t="s">
        <v>294</v>
      </c>
    </row>
    <row r="70" spans="1:6">
      <c r="A70" s="1" t="s">
        <v>295</v>
      </c>
      <c r="B70" s="1" t="s">
        <v>296</v>
      </c>
      <c r="C70" s="1" t="s">
        <v>297</v>
      </c>
      <c r="D70" s="1" t="s">
        <v>298</v>
      </c>
      <c r="E70" s="1" t="s">
        <v>4</v>
      </c>
      <c r="F70" s="1" t="s">
        <v>299</v>
      </c>
    </row>
    <row r="71" spans="1:6">
      <c r="A71" s="1" t="s">
        <v>300</v>
      </c>
      <c r="B71" s="1" t="s">
        <v>301</v>
      </c>
      <c r="C71" s="1" t="s">
        <v>302</v>
      </c>
      <c r="D71" s="1" t="s">
        <v>303</v>
      </c>
      <c r="E71" s="1" t="s">
        <v>4</v>
      </c>
      <c r="F71" s="1" t="s">
        <v>304</v>
      </c>
    </row>
    <row r="72" spans="1:6">
      <c r="A72" s="1" t="s">
        <v>305</v>
      </c>
      <c r="B72" s="1" t="s">
        <v>306</v>
      </c>
      <c r="C72" s="1" t="s">
        <v>307</v>
      </c>
      <c r="D72" s="1" t="s">
        <v>308</v>
      </c>
      <c r="E72" s="1" t="s">
        <v>4</v>
      </c>
      <c r="F72" s="1" t="s">
        <v>309</v>
      </c>
    </row>
    <row r="73" spans="1:6">
      <c r="A73" s="1" t="s">
        <v>320</v>
      </c>
      <c r="B73" s="1" t="s">
        <v>321</v>
      </c>
      <c r="C73" s="1" t="s">
        <v>322</v>
      </c>
      <c r="D73" s="1" t="s">
        <v>323</v>
      </c>
      <c r="E73" s="1" t="s">
        <v>4</v>
      </c>
      <c r="F73" s="1" t="s">
        <v>324</v>
      </c>
    </row>
    <row r="74" spans="1:6">
      <c r="A74" s="1" t="s">
        <v>325</v>
      </c>
      <c r="B74" s="1" t="s">
        <v>326</v>
      </c>
      <c r="C74" s="1" t="s">
        <v>327</v>
      </c>
      <c r="D74" s="1" t="s">
        <v>328</v>
      </c>
      <c r="E74" s="1" t="s">
        <v>4</v>
      </c>
      <c r="F74" s="1" t="s">
        <v>329</v>
      </c>
    </row>
    <row r="75" spans="1:6">
      <c r="A75" s="1" t="s">
        <v>330</v>
      </c>
      <c r="B75" s="1" t="s">
        <v>331</v>
      </c>
      <c r="C75" s="1" t="s">
        <v>332</v>
      </c>
      <c r="D75" s="1" t="s">
        <v>333</v>
      </c>
      <c r="E75" s="1" t="s">
        <v>4</v>
      </c>
      <c r="F75" s="1" t="s">
        <v>334</v>
      </c>
    </row>
    <row r="76" spans="1:6">
      <c r="A76" s="1" t="s">
        <v>335</v>
      </c>
      <c r="B76" s="1" t="s">
        <v>336</v>
      </c>
      <c r="C76" s="1" t="s">
        <v>337</v>
      </c>
      <c r="D76" s="1" t="s">
        <v>338</v>
      </c>
      <c r="E76" s="1" t="s">
        <v>4</v>
      </c>
      <c r="F76" s="1" t="s">
        <v>339</v>
      </c>
    </row>
    <row r="77" spans="1:6">
      <c r="A77" s="1" t="s">
        <v>341</v>
      </c>
      <c r="B77" s="1" t="s">
        <v>342</v>
      </c>
      <c r="C77" s="1" t="s">
        <v>340</v>
      </c>
      <c r="D77" s="1" t="s">
        <v>343</v>
      </c>
      <c r="E77" s="1" t="s">
        <v>4</v>
      </c>
      <c r="F77" s="1" t="s">
        <v>344</v>
      </c>
    </row>
    <row r="78" spans="1:6">
      <c r="A78" s="1" t="s">
        <v>345</v>
      </c>
      <c r="B78" s="1" t="s">
        <v>346</v>
      </c>
      <c r="C78" s="1" t="s">
        <v>347</v>
      </c>
      <c r="D78" s="1" t="s">
        <v>348</v>
      </c>
      <c r="E78" s="1" t="s">
        <v>4</v>
      </c>
      <c r="F78" s="1" t="s">
        <v>349</v>
      </c>
    </row>
    <row r="79" spans="1:6">
      <c r="A79" s="1" t="s">
        <v>351</v>
      </c>
      <c r="B79" s="1" t="s">
        <v>352</v>
      </c>
      <c r="C79" s="1" t="s">
        <v>350</v>
      </c>
      <c r="D79" s="1" t="s">
        <v>353</v>
      </c>
      <c r="E79" s="1" t="s">
        <v>4</v>
      </c>
      <c r="F79" s="1" t="s">
        <v>354</v>
      </c>
    </row>
    <row r="80" spans="1:6">
      <c r="A80" s="1" t="s">
        <v>355</v>
      </c>
      <c r="B80" s="1" t="s">
        <v>356</v>
      </c>
      <c r="C80" s="1" t="s">
        <v>357</v>
      </c>
      <c r="D80" s="1" t="s">
        <v>358</v>
      </c>
      <c r="E80" s="1" t="s">
        <v>4</v>
      </c>
      <c r="F80" s="1" t="s">
        <v>359</v>
      </c>
    </row>
    <row r="81" spans="1:6">
      <c r="A81" s="1" t="s">
        <v>360</v>
      </c>
      <c r="B81" s="1" t="s">
        <v>361</v>
      </c>
      <c r="C81" s="1" t="s">
        <v>362</v>
      </c>
      <c r="D81" s="1" t="s">
        <v>363</v>
      </c>
      <c r="E81" s="1" t="s">
        <v>4</v>
      </c>
      <c r="F81" s="1" t="s">
        <v>364</v>
      </c>
    </row>
    <row r="82" spans="1:6">
      <c r="A82" s="1" t="s">
        <v>365</v>
      </c>
      <c r="B82" s="1" t="s">
        <v>366</v>
      </c>
      <c r="C82" s="1" t="s">
        <v>367</v>
      </c>
      <c r="D82" s="1" t="s">
        <v>368</v>
      </c>
      <c r="E82" s="1" t="s">
        <v>4</v>
      </c>
      <c r="F82" s="1" t="s">
        <v>364</v>
      </c>
    </row>
    <row r="83" spans="1:6">
      <c r="A83" s="1" t="s">
        <v>369</v>
      </c>
      <c r="B83" s="1" t="s">
        <v>370</v>
      </c>
      <c r="C83" s="1" t="s">
        <v>371</v>
      </c>
      <c r="D83" s="1" t="s">
        <v>372</v>
      </c>
      <c r="E83" s="1" t="s">
        <v>4</v>
      </c>
      <c r="F83" s="1" t="s">
        <v>373</v>
      </c>
    </row>
    <row r="84" spans="1:6">
      <c r="A84" s="1" t="s">
        <v>374</v>
      </c>
      <c r="B84" s="1" t="s">
        <v>375</v>
      </c>
      <c r="C84" s="1" t="s">
        <v>376</v>
      </c>
      <c r="D84" s="1" t="s">
        <v>377</v>
      </c>
      <c r="E84" s="1" t="s">
        <v>4</v>
      </c>
      <c r="F84" s="1" t="s">
        <v>378</v>
      </c>
    </row>
    <row r="85" spans="1:6">
      <c r="A85" s="1" t="s">
        <v>380</v>
      </c>
      <c r="B85" s="1" t="s">
        <v>381</v>
      </c>
      <c r="C85" s="1" t="s">
        <v>382</v>
      </c>
      <c r="D85" s="1" t="s">
        <v>379</v>
      </c>
      <c r="E85" s="1" t="s">
        <v>4</v>
      </c>
      <c r="F85" s="1" t="s">
        <v>383</v>
      </c>
    </row>
    <row r="86" spans="1:6">
      <c r="A86" s="1" t="s">
        <v>385</v>
      </c>
      <c r="B86" s="1" t="s">
        <v>386</v>
      </c>
      <c r="C86" s="1" t="s">
        <v>384</v>
      </c>
      <c r="D86" s="1" t="s">
        <v>387</v>
      </c>
      <c r="E86" s="1" t="s">
        <v>4</v>
      </c>
      <c r="F86" s="1" t="s">
        <v>388</v>
      </c>
    </row>
    <row r="87" spans="1:6">
      <c r="A87" s="1" t="s">
        <v>389</v>
      </c>
      <c r="B87" s="1" t="s">
        <v>390</v>
      </c>
      <c r="C87" s="1" t="s">
        <v>391</v>
      </c>
      <c r="D87" s="1" t="s">
        <v>392</v>
      </c>
      <c r="E87" s="1" t="s">
        <v>4</v>
      </c>
      <c r="F87" s="1" t="s">
        <v>393</v>
      </c>
    </row>
    <row r="88" spans="1:6">
      <c r="A88" s="1" t="s">
        <v>394</v>
      </c>
      <c r="B88" s="1" t="s">
        <v>395</v>
      </c>
      <c r="C88" s="1" t="s">
        <v>396</v>
      </c>
      <c r="D88" s="1" t="s">
        <v>397</v>
      </c>
      <c r="E88" s="1" t="s">
        <v>4</v>
      </c>
      <c r="F88" s="1" t="s">
        <v>398</v>
      </c>
    </row>
    <row r="89" spans="1:6">
      <c r="A89" s="1" t="s">
        <v>399</v>
      </c>
      <c r="B89" s="1" t="s">
        <v>400</v>
      </c>
      <c r="C89" s="1" t="s">
        <v>401</v>
      </c>
      <c r="D89" s="1" t="s">
        <v>402</v>
      </c>
      <c r="E89" s="1" t="s">
        <v>4</v>
      </c>
      <c r="F89" s="1" t="s">
        <v>403</v>
      </c>
    </row>
    <row r="90" spans="1:6">
      <c r="A90" s="1" t="s">
        <v>404</v>
      </c>
      <c r="B90" s="1" t="s">
        <v>405</v>
      </c>
      <c r="C90" s="1" t="s">
        <v>406</v>
      </c>
      <c r="D90" s="1" t="s">
        <v>407</v>
      </c>
      <c r="E90" s="1" t="s">
        <v>4</v>
      </c>
      <c r="F90" s="1" t="s">
        <v>408</v>
      </c>
    </row>
    <row r="91" spans="1:6">
      <c r="A91" s="1" t="s">
        <v>409</v>
      </c>
      <c r="B91" s="1" t="s">
        <v>410</v>
      </c>
      <c r="C91" s="1" t="s">
        <v>411</v>
      </c>
      <c r="D91" s="1" t="s">
        <v>412</v>
      </c>
      <c r="E91" s="1" t="s">
        <v>4</v>
      </c>
      <c r="F91" s="1" t="s">
        <v>413</v>
      </c>
    </row>
    <row r="92" spans="1:6">
      <c r="A92" s="1" t="s">
        <v>414</v>
      </c>
      <c r="B92" s="1" t="s">
        <v>415</v>
      </c>
      <c r="C92" s="1" t="s">
        <v>416</v>
      </c>
      <c r="D92" s="1" t="s">
        <v>417</v>
      </c>
      <c r="E92" s="1" t="s">
        <v>4</v>
      </c>
      <c r="F92" s="1" t="s">
        <v>418</v>
      </c>
    </row>
    <row r="93" spans="1:6">
      <c r="A93" s="1" t="s">
        <v>420</v>
      </c>
      <c r="B93" s="1" t="s">
        <v>421</v>
      </c>
      <c r="C93" s="1" t="s">
        <v>422</v>
      </c>
      <c r="D93" s="1" t="s">
        <v>419</v>
      </c>
      <c r="E93" s="1" t="s">
        <v>4</v>
      </c>
      <c r="F93" s="1" t="s">
        <v>423</v>
      </c>
    </row>
    <row r="94" spans="1:6">
      <c r="A94" s="1" t="s">
        <v>424</v>
      </c>
      <c r="B94" s="1" t="s">
        <v>425</v>
      </c>
      <c r="C94" s="1" t="s">
        <v>426</v>
      </c>
      <c r="D94" s="1" t="s">
        <v>427</v>
      </c>
      <c r="E94" s="1" t="s">
        <v>4</v>
      </c>
      <c r="F94" s="1" t="s">
        <v>428</v>
      </c>
    </row>
    <row r="95" spans="1:6">
      <c r="A95" s="1" t="s">
        <v>429</v>
      </c>
      <c r="B95" s="1" t="s">
        <v>430</v>
      </c>
      <c r="C95" s="1" t="s">
        <v>431</v>
      </c>
      <c r="D95" s="1" t="s">
        <v>432</v>
      </c>
      <c r="E95" s="1" t="s">
        <v>4</v>
      </c>
      <c r="F95" s="1" t="s">
        <v>433</v>
      </c>
    </row>
    <row r="96" spans="1:6">
      <c r="A96" s="1" t="s">
        <v>434</v>
      </c>
      <c r="B96" s="1" t="s">
        <v>435</v>
      </c>
      <c r="C96" s="1" t="s">
        <v>436</v>
      </c>
      <c r="D96" s="1" t="s">
        <v>437</v>
      </c>
      <c r="E96" s="1" t="s">
        <v>4</v>
      </c>
      <c r="F96" s="1" t="s">
        <v>438</v>
      </c>
    </row>
    <row r="97" spans="1:6">
      <c r="A97" s="1" t="s">
        <v>439</v>
      </c>
      <c r="B97" s="1" t="s">
        <v>440</v>
      </c>
      <c r="C97" s="1" t="s">
        <v>441</v>
      </c>
      <c r="D97" s="1" t="s">
        <v>442</v>
      </c>
      <c r="E97" s="1" t="s">
        <v>4</v>
      </c>
      <c r="F97" s="1" t="s">
        <v>443</v>
      </c>
    </row>
    <row r="98" spans="1:6">
      <c r="A98" s="1" t="s">
        <v>444</v>
      </c>
      <c r="B98" s="1" t="s">
        <v>445</v>
      </c>
      <c r="C98" s="1" t="s">
        <v>446</v>
      </c>
      <c r="D98" s="1" t="s">
        <v>447</v>
      </c>
      <c r="E98" s="1" t="s">
        <v>4</v>
      </c>
      <c r="F98" s="1" t="s">
        <v>448</v>
      </c>
    </row>
    <row r="99" spans="1:6">
      <c r="A99" s="1" t="s">
        <v>449</v>
      </c>
      <c r="B99" s="1" t="s">
        <v>450</v>
      </c>
      <c r="C99" s="1" t="s">
        <v>451</v>
      </c>
      <c r="D99" s="1" t="s">
        <v>452</v>
      </c>
      <c r="E99" s="1" t="s">
        <v>4</v>
      </c>
      <c r="F99" s="1" t="s">
        <v>453</v>
      </c>
    </row>
    <row r="100" spans="1:6">
      <c r="A100" s="1" t="s">
        <v>454</v>
      </c>
      <c r="B100" s="1" t="s">
        <v>455</v>
      </c>
      <c r="C100" s="1" t="s">
        <v>456</v>
      </c>
      <c r="D100" s="1" t="s">
        <v>457</v>
      </c>
      <c r="E100" s="1" t="s">
        <v>4</v>
      </c>
      <c r="F100" s="1" t="s">
        <v>458</v>
      </c>
    </row>
    <row r="101" spans="1:6">
      <c r="A101" s="1" t="s">
        <v>497</v>
      </c>
      <c r="B101" s="1" t="s">
        <v>498</v>
      </c>
      <c r="C101" s="1" t="s">
        <v>499</v>
      </c>
      <c r="D101" s="1" t="s">
        <v>500</v>
      </c>
      <c r="E101" s="1" t="s">
        <v>4</v>
      </c>
      <c r="F101" s="1" t="s">
        <v>501</v>
      </c>
    </row>
    <row r="102" spans="1:6">
      <c r="A102" s="1" t="s">
        <v>459</v>
      </c>
      <c r="B102" s="1" t="s">
        <v>460</v>
      </c>
      <c r="C102" s="1" t="s">
        <v>461</v>
      </c>
      <c r="D102" s="1" t="s">
        <v>462</v>
      </c>
      <c r="E102" s="1" t="s">
        <v>4</v>
      </c>
      <c r="F102" s="1" t="s">
        <v>463</v>
      </c>
    </row>
    <row r="103" spans="1:6">
      <c r="A103" s="1" t="s">
        <v>464</v>
      </c>
      <c r="B103" s="1" t="s">
        <v>465</v>
      </c>
      <c r="C103" s="1" t="s">
        <v>466</v>
      </c>
      <c r="D103" s="1" t="s">
        <v>467</v>
      </c>
      <c r="E103" s="1" t="s">
        <v>4</v>
      </c>
      <c r="F103" s="1" t="s">
        <v>468</v>
      </c>
    </row>
    <row r="104" spans="1:6">
      <c r="A104" s="1" t="s">
        <v>470</v>
      </c>
      <c r="B104" s="1" t="s">
        <v>471</v>
      </c>
      <c r="C104" s="1" t="s">
        <v>472</v>
      </c>
      <c r="D104" s="1" t="s">
        <v>469</v>
      </c>
      <c r="E104" s="1" t="s">
        <v>4</v>
      </c>
      <c r="F104" s="1" t="s">
        <v>473</v>
      </c>
    </row>
    <row r="105" spans="1:6">
      <c r="A105" s="1" t="s">
        <v>474</v>
      </c>
      <c r="B105" s="1" t="s">
        <v>475</v>
      </c>
      <c r="C105" s="1" t="s">
        <v>476</v>
      </c>
      <c r="D105" s="1" t="s">
        <v>477</v>
      </c>
      <c r="E105" s="1" t="s">
        <v>4</v>
      </c>
      <c r="F105" s="1" t="s">
        <v>478</v>
      </c>
    </row>
    <row r="106" spans="1:6">
      <c r="A106" s="1" t="s">
        <v>479</v>
      </c>
      <c r="B106" s="1" t="s">
        <v>480</v>
      </c>
      <c r="C106" s="1" t="s">
        <v>481</v>
      </c>
      <c r="D106" s="1" t="s">
        <v>482</v>
      </c>
      <c r="E106" s="1" t="s">
        <v>4</v>
      </c>
      <c r="F106" s="1" t="s">
        <v>483</v>
      </c>
    </row>
    <row r="107" spans="1:6">
      <c r="A107" s="1" t="s">
        <v>484</v>
      </c>
      <c r="B107" s="1" t="s">
        <v>485</v>
      </c>
      <c r="C107" s="1" t="s">
        <v>486</v>
      </c>
      <c r="D107" s="1" t="s">
        <v>487</v>
      </c>
      <c r="E107" s="1" t="s">
        <v>4</v>
      </c>
      <c r="F107" s="1" t="s">
        <v>488</v>
      </c>
    </row>
    <row r="108" spans="1:6">
      <c r="A108" s="1" t="s">
        <v>494</v>
      </c>
      <c r="B108" s="1" t="s">
        <v>495</v>
      </c>
      <c r="C108" s="1" t="s">
        <v>491</v>
      </c>
      <c r="D108" s="1" t="s">
        <v>496</v>
      </c>
      <c r="E108" s="1" t="s">
        <v>4</v>
      </c>
      <c r="F108" s="1" t="s">
        <v>493</v>
      </c>
    </row>
    <row r="109" spans="1:6">
      <c r="A109" s="1" t="s">
        <v>489</v>
      </c>
      <c r="B109" s="1" t="s">
        <v>490</v>
      </c>
      <c r="C109" s="1" t="s">
        <v>491</v>
      </c>
      <c r="D109" s="1" t="s">
        <v>492</v>
      </c>
      <c r="E109" s="1" t="s">
        <v>4</v>
      </c>
      <c r="F109" s="1" t="s">
        <v>493</v>
      </c>
    </row>
    <row r="110" spans="1:6">
      <c r="A110" s="1" t="s">
        <v>502</v>
      </c>
      <c r="B110" s="1" t="s">
        <v>503</v>
      </c>
      <c r="C110" s="1" t="s">
        <v>504</v>
      </c>
      <c r="D110" s="1" t="s">
        <v>505</v>
      </c>
      <c r="E110" s="1" t="s">
        <v>4</v>
      </c>
      <c r="F110" s="1" t="s">
        <v>506</v>
      </c>
    </row>
    <row r="111" spans="1:6">
      <c r="A111" s="1" t="s">
        <v>507</v>
      </c>
      <c r="B111" s="1" t="s">
        <v>508</v>
      </c>
      <c r="C111" s="1" t="s">
        <v>509</v>
      </c>
      <c r="D111" s="1" t="s">
        <v>510</v>
      </c>
      <c r="E111" s="1" t="s">
        <v>4</v>
      </c>
      <c r="F111" s="1" t="s">
        <v>511</v>
      </c>
    </row>
    <row r="112" spans="1:6">
      <c r="A112" s="1" t="s">
        <v>512</v>
      </c>
      <c r="B112" s="1" t="s">
        <v>513</v>
      </c>
      <c r="C112" s="1" t="s">
        <v>514</v>
      </c>
      <c r="D112" s="1" t="s">
        <v>515</v>
      </c>
      <c r="E112" s="1" t="s">
        <v>4</v>
      </c>
      <c r="F112" s="1" t="s">
        <v>516</v>
      </c>
    </row>
    <row r="113" spans="1:6">
      <c r="A113" s="1" t="s">
        <v>517</v>
      </c>
      <c r="B113" s="1" t="s">
        <v>518</v>
      </c>
      <c r="C113" s="1" t="s">
        <v>519</v>
      </c>
      <c r="D113" s="1" t="s">
        <v>520</v>
      </c>
      <c r="E113" s="1" t="s">
        <v>4</v>
      </c>
      <c r="F113" s="1" t="s">
        <v>521</v>
      </c>
    </row>
    <row r="114" spans="1:6">
      <c r="A114" s="1" t="s">
        <v>522</v>
      </c>
      <c r="B114" s="1" t="s">
        <v>523</v>
      </c>
      <c r="C114" s="1" t="s">
        <v>524</v>
      </c>
      <c r="D114" s="1" t="s">
        <v>525</v>
      </c>
      <c r="E114" s="1" t="s">
        <v>4</v>
      </c>
      <c r="F114" s="1" t="s">
        <v>526</v>
      </c>
    </row>
    <row r="115" spans="1:6">
      <c r="A115" s="1" t="s">
        <v>527</v>
      </c>
      <c r="B115" s="1" t="s">
        <v>528</v>
      </c>
      <c r="C115" s="1" t="s">
        <v>529</v>
      </c>
      <c r="D115" s="1" t="s">
        <v>530</v>
      </c>
      <c r="E115" s="1" t="s">
        <v>4</v>
      </c>
      <c r="F115" s="1" t="s">
        <v>531</v>
      </c>
    </row>
    <row r="116" spans="1:6">
      <c r="A116" s="1" t="s">
        <v>532</v>
      </c>
      <c r="B116" s="1" t="s">
        <v>533</v>
      </c>
      <c r="C116" s="1" t="s">
        <v>529</v>
      </c>
      <c r="D116" s="1" t="s">
        <v>534</v>
      </c>
      <c r="E116" s="1" t="s">
        <v>4</v>
      </c>
      <c r="F116" s="1" t="s">
        <v>535</v>
      </c>
    </row>
    <row r="117" spans="1:6">
      <c r="A117" s="1" t="s">
        <v>536</v>
      </c>
      <c r="B117" s="1" t="s">
        <v>537</v>
      </c>
      <c r="C117" s="1" t="s">
        <v>538</v>
      </c>
      <c r="D117" s="1" t="s">
        <v>539</v>
      </c>
      <c r="E117" s="1" t="s">
        <v>4</v>
      </c>
      <c r="F117" s="1" t="s">
        <v>540</v>
      </c>
    </row>
    <row r="118" spans="1:6">
      <c r="A118" s="1" t="s">
        <v>541</v>
      </c>
      <c r="B118" s="1" t="s">
        <v>542</v>
      </c>
      <c r="C118" s="1" t="s">
        <v>543</v>
      </c>
      <c r="D118" s="1" t="s">
        <v>544</v>
      </c>
      <c r="E118" s="1" t="s">
        <v>4</v>
      </c>
      <c r="F118" s="1" t="s">
        <v>545</v>
      </c>
    </row>
    <row r="119" spans="1:6">
      <c r="A119" s="1" t="s">
        <v>548</v>
      </c>
      <c r="B119" s="1" t="s">
        <v>549</v>
      </c>
      <c r="C119" s="1" t="s">
        <v>546</v>
      </c>
      <c r="D119" s="1" t="s">
        <v>547</v>
      </c>
      <c r="E119" s="1" t="s">
        <v>4</v>
      </c>
      <c r="F119" s="1" t="s">
        <v>550</v>
      </c>
    </row>
    <row r="120" spans="1:6">
      <c r="A120" s="1" t="s">
        <v>551</v>
      </c>
      <c r="B120" s="1" t="s">
        <v>552</v>
      </c>
      <c r="C120" s="1" t="s">
        <v>553</v>
      </c>
      <c r="D120" s="1" t="s">
        <v>554</v>
      </c>
      <c r="E120" s="1" t="s">
        <v>4</v>
      </c>
      <c r="F120" s="1" t="s">
        <v>555</v>
      </c>
    </row>
    <row r="121" spans="1:6">
      <c r="A121" s="1" t="s">
        <v>556</v>
      </c>
      <c r="B121" s="1" t="s">
        <v>557</v>
      </c>
      <c r="C121" s="1" t="s">
        <v>558</v>
      </c>
      <c r="D121" s="1" t="s">
        <v>559</v>
      </c>
      <c r="E121" s="1" t="s">
        <v>4</v>
      </c>
      <c r="F121" s="1" t="s">
        <v>560</v>
      </c>
    </row>
    <row r="122" spans="1:6">
      <c r="A122" s="1" t="s">
        <v>561</v>
      </c>
      <c r="B122" s="1" t="s">
        <v>562</v>
      </c>
      <c r="C122" s="1" t="s">
        <v>563</v>
      </c>
      <c r="D122" s="1" t="s">
        <v>564</v>
      </c>
      <c r="E122" s="1" t="s">
        <v>4</v>
      </c>
      <c r="F122" s="1" t="s">
        <v>565</v>
      </c>
    </row>
    <row r="123" spans="1:6">
      <c r="A123" s="1" t="s">
        <v>567</v>
      </c>
      <c r="B123" s="1" t="s">
        <v>568</v>
      </c>
      <c r="C123" s="1" t="s">
        <v>566</v>
      </c>
      <c r="D123" s="1" t="s">
        <v>569</v>
      </c>
      <c r="E123" s="1" t="s">
        <v>4</v>
      </c>
      <c r="F123" s="1" t="s">
        <v>570</v>
      </c>
    </row>
    <row r="124" spans="1:6">
      <c r="A124" s="1" t="s">
        <v>571</v>
      </c>
      <c r="B124" s="1" t="s">
        <v>572</v>
      </c>
      <c r="C124" s="1" t="s">
        <v>573</v>
      </c>
      <c r="D124" s="1" t="s">
        <v>574</v>
      </c>
      <c r="E124" s="1" t="s">
        <v>4</v>
      </c>
      <c r="F124" s="1" t="s">
        <v>575</v>
      </c>
    </row>
    <row r="125" spans="1:6">
      <c r="A125" s="1" t="s">
        <v>576</v>
      </c>
      <c r="B125" s="1" t="s">
        <v>577</v>
      </c>
      <c r="C125" s="1" t="s">
        <v>578</v>
      </c>
      <c r="D125" s="1" t="s">
        <v>579</v>
      </c>
      <c r="E125" s="1" t="s">
        <v>4</v>
      </c>
      <c r="F125" s="1" t="s">
        <v>580</v>
      </c>
    </row>
    <row r="126" spans="1:6">
      <c r="A126" s="1" t="s">
        <v>582</v>
      </c>
      <c r="B126" s="1" t="s">
        <v>583</v>
      </c>
      <c r="C126" s="1" t="s">
        <v>584</v>
      </c>
      <c r="D126" s="1" t="s">
        <v>581</v>
      </c>
      <c r="E126" s="1" t="s">
        <v>4</v>
      </c>
      <c r="F126" s="1" t="s">
        <v>585</v>
      </c>
    </row>
    <row r="127" spans="1:6">
      <c r="A127" s="1" t="s">
        <v>588</v>
      </c>
      <c r="B127" s="1" t="s">
        <v>589</v>
      </c>
      <c r="C127" s="1" t="s">
        <v>587</v>
      </c>
      <c r="D127" s="1" t="s">
        <v>586</v>
      </c>
      <c r="E127" s="1" t="s">
        <v>4</v>
      </c>
      <c r="F127" s="1" t="s">
        <v>590</v>
      </c>
    </row>
    <row r="128" spans="1:6">
      <c r="A128" s="1" t="s">
        <v>593</v>
      </c>
      <c r="B128" s="1" t="s">
        <v>594</v>
      </c>
      <c r="C128" s="1" t="s">
        <v>591</v>
      </c>
      <c r="D128" s="1" t="s">
        <v>592</v>
      </c>
      <c r="E128" s="1" t="s">
        <v>4</v>
      </c>
      <c r="F128" s="1" t="s">
        <v>595</v>
      </c>
    </row>
    <row r="129" spans="1:6">
      <c r="A129" s="1" t="s">
        <v>598</v>
      </c>
      <c r="B129" s="1" t="s">
        <v>599</v>
      </c>
      <c r="C129" s="1" t="s">
        <v>596</v>
      </c>
      <c r="D129" s="1" t="s">
        <v>597</v>
      </c>
      <c r="E129" s="1" t="s">
        <v>4</v>
      </c>
      <c r="F129" s="1" t="s">
        <v>600</v>
      </c>
    </row>
    <row r="130" spans="1:6">
      <c r="A130" s="1" t="s">
        <v>603</v>
      </c>
      <c r="B130" s="1" t="s">
        <v>604</v>
      </c>
      <c r="C130" s="1" t="s">
        <v>601</v>
      </c>
      <c r="D130" s="1" t="s">
        <v>602</v>
      </c>
      <c r="E130" s="1" t="s">
        <v>4</v>
      </c>
      <c r="F130" s="1" t="s">
        <v>605</v>
      </c>
    </row>
    <row r="131" spans="1:6">
      <c r="A131" s="1" t="s">
        <v>608</v>
      </c>
      <c r="B131" s="1" t="s">
        <v>609</v>
      </c>
      <c r="C131" s="1" t="s">
        <v>606</v>
      </c>
      <c r="D131" s="1" t="s">
        <v>607</v>
      </c>
      <c r="E131" s="1" t="s">
        <v>4</v>
      </c>
      <c r="F131" s="1" t="s">
        <v>610</v>
      </c>
    </row>
    <row r="132" spans="1:6">
      <c r="A132" s="1" t="s">
        <v>612</v>
      </c>
      <c r="B132" s="1" t="s">
        <v>613</v>
      </c>
      <c r="C132" s="1" t="s">
        <v>611</v>
      </c>
      <c r="D132" s="1" t="s">
        <v>614</v>
      </c>
      <c r="E132" s="1" t="s">
        <v>4</v>
      </c>
      <c r="F132" s="1" t="s">
        <v>615</v>
      </c>
    </row>
    <row r="133" spans="1:6">
      <c r="A133" s="1" t="s">
        <v>618</v>
      </c>
      <c r="B133" s="1" t="s">
        <v>619</v>
      </c>
      <c r="C133" s="1" t="s">
        <v>616</v>
      </c>
      <c r="D133" s="1" t="s">
        <v>617</v>
      </c>
      <c r="E133" s="1" t="s">
        <v>4</v>
      </c>
      <c r="F133" s="1" t="s">
        <v>620</v>
      </c>
    </row>
    <row r="134" spans="1:6">
      <c r="A134" s="1" t="s">
        <v>621</v>
      </c>
      <c r="B134" s="1" t="s">
        <v>622</v>
      </c>
      <c r="C134" s="1" t="s">
        <v>623</v>
      </c>
      <c r="D134" s="1" t="s">
        <v>624</v>
      </c>
      <c r="E134" s="1" t="s">
        <v>4</v>
      </c>
      <c r="F134" s="1" t="s">
        <v>625</v>
      </c>
    </row>
  </sheetData>
  <autoFilter ref="A9:F5146">
    <sortState ref="A2:H5148">
      <sortCondition ref="D1:D5148"/>
    </sortState>
  </autoFilter>
  <conditionalFormatting sqref="A1 A6:A1048576">
    <cfRule type="duplicateValues" dxfId="1" priority="2"/>
  </conditionalFormatting>
  <conditionalFormatting sqref="D1:D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Behl, Supriya</cp:lastModifiedBy>
  <dcterms:created xsi:type="dcterms:W3CDTF">2020-10-09T15:55:10Z</dcterms:created>
  <dcterms:modified xsi:type="dcterms:W3CDTF">2020-11-28T19:20:42Z</dcterms:modified>
</cp:coreProperties>
</file>